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deom/Desktop/**C4 RNA-seq manuscript.2020/Tables/"/>
    </mc:Choice>
  </mc:AlternateContent>
  <xr:revisionPtr revIDLastSave="0" documentId="13_ncr:1_{BE1F3F0D-BA37-C84B-B65B-B61B784986D3}" xr6:coauthVersionLast="36" xr6:coauthVersionMax="45" xr10:uidLastSave="{00000000-0000-0000-0000-000000000000}"/>
  <bookViews>
    <workbookView xWindow="0" yWindow="460" windowWidth="25600" windowHeight="15540" xr2:uid="{DBD88976-3A5E-5548-9CCF-6AE828204416}"/>
  </bookViews>
  <sheets>
    <sheet name="significant miRNA" sheetId="2" r:id="rId1"/>
    <sheet name="Significant miRNA intersection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1" uniqueCount="100">
  <si>
    <t>Baggerley's test on normalized values</t>
  </si>
  <si>
    <t>Experiment</t>
  </si>
  <si>
    <t>C4Trans_I_6dpi vs C4Trans_0dpi</t>
  </si>
  <si>
    <t>C4Trans_I_12dpi vs C4Trans_0dpi</t>
  </si>
  <si>
    <t>C4Trans_NI_6dpi vs C4Trans_0dpi</t>
  </si>
  <si>
    <t>C4Trans_NI_12dpi vs C4Trans_0dpi</t>
  </si>
  <si>
    <t>Feature ID</t>
  </si>
  <si>
    <t>Ath Small RNA</t>
  </si>
  <si>
    <t xml:space="preserve"> Range (original values)</t>
  </si>
  <si>
    <t xml:space="preserve"> IQR (original values)</t>
  </si>
  <si>
    <t>Difference (original values)</t>
  </si>
  <si>
    <t>Fold Change (original values)</t>
  </si>
  <si>
    <t xml:space="preserve"> Range (normalized values)</t>
  </si>
  <si>
    <t xml:space="preserve"> IQR (normalized values)</t>
  </si>
  <si>
    <t>Difference (normalized values)</t>
  </si>
  <si>
    <t xml:space="preserve"> Fold Change (normalized values)</t>
  </si>
  <si>
    <t xml:space="preserve"> Cluster</t>
  </si>
  <si>
    <t>Weighted proportions difference</t>
  </si>
  <si>
    <t>Weighted proportions fold change</t>
  </si>
  <si>
    <t xml:space="preserve"> Test statistic</t>
  </si>
  <si>
    <t>P-value</t>
  </si>
  <si>
    <t>FDR p-value correction</t>
  </si>
  <si>
    <t xml:space="preserve"> Weighted proportions difference</t>
  </si>
  <si>
    <t>Test statistic</t>
  </si>
  <si>
    <t xml:space="preserve"> P-value</t>
  </si>
  <si>
    <t xml:space="preserve"> FDR p-value correction</t>
  </si>
  <si>
    <t>0dpi normalized values - Test statistic</t>
  </si>
  <si>
    <t>AAGCTCAGGAGGGATAGCGCC</t>
  </si>
  <si>
    <t>MIR390a//MIR390b</t>
  </si>
  <si>
    <t>AATTGGGTTTATGCTAGAGTT</t>
  </si>
  <si>
    <t>MIR5028</t>
  </si>
  <si>
    <t>AGATATTAGTGCGGTTCAATC</t>
  </si>
  <si>
    <t>MIR171b</t>
  </si>
  <si>
    <t>ATAAATCCCAACATCTTCCA</t>
  </si>
  <si>
    <t>MIR5654</t>
  </si>
  <si>
    <t>ATCATGCGATCTCTTTGGATT</t>
  </si>
  <si>
    <t>MIR393b</t>
  </si>
  <si>
    <t>ATCATGCTATCTCTTTGGATT</t>
  </si>
  <si>
    <t>MIR393a</t>
  </si>
  <si>
    <t>CAGCCAAGGATGACTTGCCGA</t>
  </si>
  <si>
    <t>MIR169a</t>
  </si>
  <si>
    <t>CAGCCAAGGATGACTTGCCGG</t>
  </si>
  <si>
    <t>MIR169b//MIR169c</t>
  </si>
  <si>
    <t>CATGTGCCCATCTTCACCATC</t>
  </si>
  <si>
    <t>MIR164b</t>
  </si>
  <si>
    <t>CGCTATCCATCCTGAGTTTCA</t>
  </si>
  <si>
    <t>MIR390a</t>
  </si>
  <si>
    <t>CGTACAAGGAGTCAAGCATGA</t>
  </si>
  <si>
    <t>MIR160c</t>
  </si>
  <si>
    <t>GATCATGTTCGCAGTTTCACC</t>
  </si>
  <si>
    <t>MIR167a</t>
  </si>
  <si>
    <t>GCAAGTTGACCTTGGCTCTGC</t>
  </si>
  <si>
    <t>MIR169f</t>
  </si>
  <si>
    <t>GCAGCACCATTAAGATTCAC</t>
  </si>
  <si>
    <t>MIR172b//MIR172e</t>
  </si>
  <si>
    <t>GCTCAAGAAAGCTGTGGGAAA</t>
  </si>
  <si>
    <t>MIR396b</t>
  </si>
  <si>
    <t>GCTCTCTATACTTCTGTCACC</t>
  </si>
  <si>
    <t>MIR157c</t>
  </si>
  <si>
    <t>GGACTGTTGTCTGGCTCGAGG</t>
  </si>
  <si>
    <t>MIR166a//MIR166b</t>
  </si>
  <si>
    <t>GGCAAGTTGTCCTTCGGCTACA</t>
  </si>
  <si>
    <t>MIR169b</t>
  </si>
  <si>
    <t>GGCAAGTTGTCCTTGGCTAC</t>
  </si>
  <si>
    <t>TAAAGTCAATAATACCTTGAAG</t>
  </si>
  <si>
    <t>MIR864</t>
  </si>
  <si>
    <t>TAGCCAAGGATGACTTGCCTG</t>
  </si>
  <si>
    <t>MIR169h//MIR169i//MIR169j//MIR169k//MIR169l//MIR169m//MIR169n</t>
  </si>
  <si>
    <t>TCTCGCGCTTGTACGGCTTT</t>
  </si>
  <si>
    <t>MIR5642a//MIR5642b</t>
  </si>
  <si>
    <t>TCTTGCTTAAATGAGTATTCCA</t>
  </si>
  <si>
    <t>MIR828</t>
  </si>
  <si>
    <t>TGAAGCTGCCAGCATGATCTA</t>
  </si>
  <si>
    <t>MIR167a//MIR167b</t>
  </si>
  <si>
    <t>TGAAGCTGCCAGCATGATCTGG</t>
  </si>
  <si>
    <t>MIR167d</t>
  </si>
  <si>
    <t>TGACAGAAGAGAGTGAGCAC</t>
  </si>
  <si>
    <t>MIR156a//MIR156b//MIR156c//MIR156d//MIR156e//MIR156f</t>
  </si>
  <si>
    <t>TGAGCCAAGGATGACTTGCCG</t>
  </si>
  <si>
    <t>MIR169d//MIR169e//MIR169f//MIR169g</t>
  </si>
  <si>
    <t>TGGGTGGTGATCATATAAGAT</t>
  </si>
  <si>
    <t>MIR823</t>
  </si>
  <si>
    <t>TTCCACAGCTTTCTTGAACTT</t>
  </si>
  <si>
    <t>TTGAAGAGGACTTGGAACTTCGAT</t>
  </si>
  <si>
    <t>MIR163</t>
  </si>
  <si>
    <t>TTGGGGACGAGATGTTTTGTTG</t>
  </si>
  <si>
    <t>MIR447a</t>
  </si>
  <si>
    <t>TTTGCTTCCAGCTTTTGTCTC</t>
  </si>
  <si>
    <t>MIR773a</t>
  </si>
  <si>
    <t>TTTGGATTGAAGGGAGCTCCT</t>
  </si>
  <si>
    <t>MIR159c</t>
  </si>
  <si>
    <t>TTTGGATTGAAGGGAGCTCTA</t>
  </si>
  <si>
    <t>MIR159a</t>
  </si>
  <si>
    <t>TTTGGATTGAAGGGAGCTCTT</t>
  </si>
  <si>
    <t>MIR159b</t>
  </si>
  <si>
    <t>TTTTACTGCTACTTGTGTTCC</t>
  </si>
  <si>
    <t>MIR5012</t>
  </si>
  <si>
    <t>TTTTCTTCTACTTCTTGCACA</t>
  </si>
  <si>
    <t>MIR838</t>
  </si>
  <si>
    <t>Table S4: Significantly expressed mi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sz val="15"/>
      <color rgb="FF006633"/>
      <name val="Arial"/>
      <family val="2"/>
      <charset val="1"/>
    </font>
    <font>
      <b/>
      <sz val="15"/>
      <color rgb="FFFF3300"/>
      <name val="Arial"/>
      <family val="2"/>
      <charset val="1"/>
    </font>
    <font>
      <b/>
      <u/>
      <sz val="15"/>
      <color rgb="FFFF3300"/>
      <name val="Arial"/>
      <family val="2"/>
      <charset val="1"/>
    </font>
    <font>
      <b/>
      <sz val="18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u/>
      <sz val="16"/>
      <color rgb="FFFF3300"/>
      <name val="Arial"/>
      <family val="2"/>
      <charset val="1"/>
    </font>
    <font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6EFCE"/>
      </patternFill>
    </fill>
    <fill>
      <patternFill patternType="solid">
        <fgColor rgb="FFFFCC99"/>
      </patternFill>
    </fill>
  </fills>
  <borders count="5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</borders>
  <cellStyleXfs count="3">
    <xf numFmtId="0" fontId="0" fillId="0" borderId="0"/>
    <xf numFmtId="0" fontId="5" fillId="3" borderId="0" applyNumberFormat="0" applyBorder="0" applyAlignment="0" applyProtection="0"/>
    <xf numFmtId="0" fontId="6" fillId="4" borderId="3" applyNumberFormat="0" applyAlignment="0" applyProtection="0"/>
  </cellStyleXfs>
  <cellXfs count="13">
    <xf numFmtId="0" fontId="0" fillId="0" borderId="0" xfId="0"/>
    <xf numFmtId="0" fontId="0" fillId="2" borderId="1" xfId="0" applyFill="1" applyBorder="1" applyAlignment="1">
      <alignment wrapText="1"/>
    </xf>
    <xf numFmtId="0" fontId="0" fillId="0" borderId="1" xfId="0" applyBorder="1"/>
    <xf numFmtId="0" fontId="0" fillId="0" borderId="0" xfId="0" applyFill="1"/>
    <xf numFmtId="0" fontId="6" fillId="0" borderId="3" xfId="2" applyFill="1"/>
    <xf numFmtId="0" fontId="0" fillId="0" borderId="1" xfId="0" applyFill="1" applyBorder="1"/>
    <xf numFmtId="0" fontId="5" fillId="0" borderId="1" xfId="1" applyFill="1" applyBorder="1"/>
    <xf numFmtId="0" fontId="7" fillId="0" borderId="4" xfId="0" applyFont="1" applyBorder="1" applyAlignment="1">
      <alignment horizontal="center" vertical="center" wrapText="1"/>
    </xf>
    <xf numFmtId="0" fontId="8" fillId="0" borderId="0" xfId="0" applyFont="1" applyAlignment="1">
      <alignment vertical="center"/>
    </xf>
    <xf numFmtId="0" fontId="4" fillId="0" borderId="2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 wrapText="1"/>
    </xf>
  </cellXfs>
  <cellStyles count="3">
    <cellStyle name="Good" xfId="1" builtinId="26"/>
    <cellStyle name="Input" xfId="2" builtinId="20"/>
    <cellStyle name="Normal" xfId="0" builtinId="0"/>
  </cellStyles>
  <dxfs count="8"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  <border diagonalUp="0" diagonalDown="0">
        <left style="hair">
          <color auto="1"/>
        </left>
        <right style="hair">
          <color auto="1"/>
        </right>
        <top style="hair">
          <color auto="1"/>
        </top>
        <bottom style="hair">
          <color auto="1"/>
        </bottom>
        <vertical/>
        <horizontal/>
      </border>
    </dxf>
    <dxf>
      <fill>
        <patternFill patternType="none">
          <fgColor indexed="64"/>
          <bgColor indexed="65"/>
        </patternFill>
      </fill>
    </dxf>
    <dxf>
      <border outline="0">
        <top style="hair">
          <color auto="1"/>
        </top>
      </border>
    </dxf>
    <dxf>
      <fill>
        <patternFill patternType="none">
          <fgColor indexed="64"/>
          <bgColor indexed="65"/>
        </patternFill>
      </fill>
    </dxf>
    <dxf>
      <border outline="0">
        <bottom style="hair">
          <color auto="1"/>
        </bottom>
      </border>
    </dxf>
    <dxf>
      <font>
        <b/>
        <i val="0"/>
        <strike val="0"/>
        <condense val="0"/>
        <extend val="0"/>
        <outline val="0"/>
        <shadow val="0"/>
        <u/>
        <vertAlign val="baseline"/>
        <sz val="16"/>
        <color rgb="FFFF3300"/>
        <name val="Arial"/>
        <family val="2"/>
        <charset val="1"/>
        <scheme val="none"/>
      </font>
      <alignment horizontal="center" vertical="center" textRotation="0" wrapText="1" indent="0" justifyLastLine="0" shrinkToFit="0" readingOrder="0"/>
      <border diagonalUp="0" diagonalDown="0" outline="0">
        <left style="hair">
          <color auto="1"/>
        </left>
        <right style="hair">
          <color auto="1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1</xdr:col>
      <xdr:colOff>889000</xdr:colOff>
      <xdr:row>26</xdr:row>
      <xdr:rowOff>76200</xdr:rowOff>
    </xdr:from>
    <xdr:to>
      <xdr:col>2</xdr:col>
      <xdr:colOff>1805787</xdr:colOff>
      <xdr:row>51</xdr:row>
      <xdr:rowOff>142146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ADD02852-69F8-CF42-BD27-542AA6349D3C}"/>
            </a:ext>
          </a:extLst>
        </xdr:cNvPr>
        <xdr:cNvPicPr/>
      </xdr:nvPicPr>
      <xdr:blipFill>
        <a:blip xmlns:r="http://schemas.openxmlformats.org/officeDocument/2006/relationships" r:embed="rId1"/>
        <a:stretch/>
      </xdr:blipFill>
      <xdr:spPr>
        <a:xfrm>
          <a:off x="3644900" y="5689600"/>
          <a:ext cx="5666587" cy="5145946"/>
        </a:xfrm>
        <a:prstGeom prst="rect">
          <a:avLst/>
        </a:prstGeom>
        <a:ln>
          <a:noFill/>
        </a:ln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58464B8-6F00-1840-83D7-021B57A6E0DE}" name="Table1" displayName="Table1" ref="A2:D26" totalsRowShown="0" headerRowDxfId="7" dataDxfId="5" headerRowBorderDxfId="6" tableBorderDxfId="4">
  <autoFilter ref="A2:D26" xr:uid="{CF1065A2-2933-C64E-B3B8-A86B1804764A}">
    <filterColumn colId="0" hiddenButton="1"/>
    <filterColumn colId="1" hiddenButton="1"/>
    <filterColumn colId="2" hiddenButton="1"/>
    <filterColumn colId="3" hiddenButton="1"/>
  </autoFilter>
  <tableColumns count="4">
    <tableColumn id="1" xr3:uid="{63AF90EF-2525-874F-8B10-DFC6F57C2040}" name="C4Trans_I_6dpi vs C4Trans_0dpi" dataDxfId="3"/>
    <tableColumn id="2" xr3:uid="{28DCDA4E-2A84-9F4A-B1C1-8DEAB1585D33}" name="C4Trans_I_12dpi vs C4Trans_0dpi" dataDxfId="2"/>
    <tableColumn id="3" xr3:uid="{59C9857E-DB68-5640-8059-B8B1E106101C}" name="C4Trans_NI_6dpi vs C4Trans_0dpi" dataDxfId="1"/>
    <tableColumn id="4" xr3:uid="{44A19B4F-B88A-8C45-BC59-A28961A0DA15}" name="C4Trans_NI_12dpi vs C4Trans_0dpi" dataDxfId="0"/>
  </tableColumns>
  <tableStyleInfo name="TableStyleLight2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63D96-F76D-6341-9990-42DB4C5950B7}">
  <dimension ref="A1:AE42"/>
  <sheetViews>
    <sheetView tabSelected="1" workbookViewId="0">
      <selection sqref="A1:Y1"/>
    </sheetView>
  </sheetViews>
  <sheetFormatPr baseColWidth="10" defaultColWidth="8.83203125" defaultRowHeight="16"/>
  <cols>
    <col min="16" max="16" width="12.33203125" bestFit="1" customWidth="1"/>
  </cols>
  <sheetData>
    <row r="1" spans="1:31" s="3" customFormat="1" ht="63" customHeight="1">
      <c r="A1" s="9" t="s">
        <v>99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</row>
    <row r="2" spans="1:31" ht="19">
      <c r="A2" s="1"/>
      <c r="B2" s="1"/>
      <c r="C2" s="10" t="s">
        <v>0</v>
      </c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</row>
    <row r="3" spans="1:31" ht="19">
      <c r="A3" s="1"/>
      <c r="B3" s="1"/>
      <c r="C3" s="11" t="s">
        <v>1</v>
      </c>
      <c r="D3" s="11"/>
      <c r="E3" s="11"/>
      <c r="F3" s="11"/>
      <c r="G3" s="11"/>
      <c r="H3" s="11"/>
      <c r="I3" s="11"/>
      <c r="J3" s="11"/>
      <c r="K3" s="11"/>
      <c r="L3" s="12" t="s">
        <v>2</v>
      </c>
      <c r="M3" s="12"/>
      <c r="N3" s="12"/>
      <c r="O3" s="12"/>
      <c r="P3" s="12"/>
      <c r="Q3" s="12" t="s">
        <v>3</v>
      </c>
      <c r="R3" s="12"/>
      <c r="S3" s="12"/>
      <c r="T3" s="12"/>
      <c r="U3" s="12"/>
      <c r="V3" s="12" t="s">
        <v>4</v>
      </c>
      <c r="W3" s="12"/>
      <c r="X3" s="12"/>
      <c r="Y3" s="12"/>
      <c r="Z3" s="12"/>
      <c r="AA3" s="12" t="s">
        <v>5</v>
      </c>
      <c r="AB3" s="12"/>
      <c r="AC3" s="12"/>
      <c r="AD3" s="12"/>
      <c r="AE3" s="12"/>
    </row>
    <row r="4" spans="1:31" ht="119">
      <c r="A4" s="1" t="s">
        <v>6</v>
      </c>
      <c r="B4" s="1" t="s">
        <v>7</v>
      </c>
      <c r="C4" s="1" t="s">
        <v>8</v>
      </c>
      <c r="D4" s="1" t="s">
        <v>9</v>
      </c>
      <c r="E4" s="1" t="s">
        <v>10</v>
      </c>
      <c r="F4" s="1" t="s">
        <v>11</v>
      </c>
      <c r="G4" s="1" t="s">
        <v>12</v>
      </c>
      <c r="H4" s="1" t="s">
        <v>13</v>
      </c>
      <c r="I4" s="1" t="s">
        <v>14</v>
      </c>
      <c r="J4" s="1" t="s">
        <v>15</v>
      </c>
      <c r="K4" s="1" t="s">
        <v>16</v>
      </c>
      <c r="L4" s="1" t="s">
        <v>17</v>
      </c>
      <c r="M4" s="1" t="s">
        <v>18</v>
      </c>
      <c r="N4" s="1" t="s">
        <v>19</v>
      </c>
      <c r="O4" s="1" t="s">
        <v>20</v>
      </c>
      <c r="P4" s="1" t="s">
        <v>21</v>
      </c>
      <c r="Q4" s="1" t="s">
        <v>22</v>
      </c>
      <c r="R4" s="1" t="s">
        <v>18</v>
      </c>
      <c r="S4" s="1" t="s">
        <v>23</v>
      </c>
      <c r="T4" s="1" t="s">
        <v>24</v>
      </c>
      <c r="U4" s="1" t="s">
        <v>25</v>
      </c>
      <c r="V4" s="1" t="s">
        <v>17</v>
      </c>
      <c r="W4" s="1" t="s">
        <v>18</v>
      </c>
      <c r="X4" s="1" t="s">
        <v>23</v>
      </c>
      <c r="Y4" s="1" t="s">
        <v>20</v>
      </c>
      <c r="Z4" s="1" t="s">
        <v>25</v>
      </c>
      <c r="AA4" s="1" t="s">
        <v>22</v>
      </c>
      <c r="AB4" s="1" t="s">
        <v>18</v>
      </c>
      <c r="AC4" s="1" t="s">
        <v>26</v>
      </c>
      <c r="AD4" s="1" t="s">
        <v>24</v>
      </c>
      <c r="AE4" s="1" t="s">
        <v>21</v>
      </c>
    </row>
    <row r="6" spans="1:31">
      <c r="A6" s="2" t="s">
        <v>27</v>
      </c>
      <c r="B6" s="2" t="s">
        <v>28</v>
      </c>
      <c r="C6" s="2">
        <v>21967</v>
      </c>
      <c r="D6" s="2">
        <v>3855</v>
      </c>
      <c r="E6" s="2">
        <v>-14912</v>
      </c>
      <c r="F6" s="2">
        <v>-2.0476078964007201</v>
      </c>
      <c r="G6" s="2">
        <v>5392.0051042101904</v>
      </c>
      <c r="H6" s="2">
        <v>1605.1693223596101</v>
      </c>
      <c r="I6" s="2">
        <v>2719.34168715327</v>
      </c>
      <c r="J6" s="2">
        <v>1.68258802566459</v>
      </c>
      <c r="K6" s="2">
        <v>10</v>
      </c>
      <c r="L6" s="2">
        <v>2.4478799292542001E-3</v>
      </c>
      <c r="M6" s="2">
        <v>1.6144478039914001</v>
      </c>
      <c r="N6" s="2">
        <v>2.04502402054958</v>
      </c>
      <c r="O6" s="2">
        <v>4.0852558016673E-2</v>
      </c>
      <c r="P6" s="2">
        <v>0.26696671634151398</v>
      </c>
      <c r="Q6" s="2">
        <v>2.7193416871532702E-3</v>
      </c>
      <c r="R6" s="2">
        <v>1.68258802566459</v>
      </c>
      <c r="S6" s="2">
        <v>4.3818683347933396</v>
      </c>
      <c r="T6" s="2">
        <v>1.1766791504719301E-5</v>
      </c>
      <c r="U6" s="2">
        <v>4.9496195148684204E-4</v>
      </c>
      <c r="V6" s="2">
        <v>3.13371292239333E-4</v>
      </c>
      <c r="W6" s="2">
        <v>1.0786600274177101</v>
      </c>
      <c r="X6" s="2">
        <v>0.45495307391967399</v>
      </c>
      <c r="Y6" s="2">
        <v>0.64914301621104098</v>
      </c>
      <c r="Z6" s="2">
        <v>1</v>
      </c>
      <c r="AA6" s="2">
        <v>2.1925568366723701E-4</v>
      </c>
      <c r="AB6" s="2">
        <v>1.05503585847163</v>
      </c>
      <c r="AC6" s="2">
        <v>0.31461799853566302</v>
      </c>
      <c r="AD6" s="2">
        <v>0.75305172367914996</v>
      </c>
      <c r="AE6" s="2">
        <v>0.99612750937066996</v>
      </c>
    </row>
    <row r="7" spans="1:31">
      <c r="A7" s="2" t="s">
        <v>29</v>
      </c>
      <c r="B7" s="2" t="s">
        <v>30</v>
      </c>
      <c r="C7" s="2">
        <v>2353</v>
      </c>
      <c r="D7" s="2">
        <v>255</v>
      </c>
      <c r="E7" s="2">
        <v>865</v>
      </c>
      <c r="F7" s="2">
        <v>3.0843373493975901</v>
      </c>
      <c r="G7" s="2">
        <v>399.999121834883</v>
      </c>
      <c r="H7" s="2">
        <v>44.630732849715599</v>
      </c>
      <c r="I7" s="2">
        <v>139.03490707197901</v>
      </c>
      <c r="J7" s="2">
        <v>1.89393454680022</v>
      </c>
      <c r="K7" s="2">
        <v>9</v>
      </c>
      <c r="L7" s="2">
        <v>-7.0623236970741103E-5</v>
      </c>
      <c r="M7" s="2">
        <v>-1.45407698443902</v>
      </c>
      <c r="N7" s="2">
        <v>-4.1295780083882399</v>
      </c>
      <c r="O7" s="2">
        <v>3.63436634488176E-5</v>
      </c>
      <c r="P7" s="2">
        <v>3.4041898097059201E-3</v>
      </c>
      <c r="Q7" s="2">
        <v>-2.9122378510083699E-5</v>
      </c>
      <c r="R7" s="2">
        <v>-1.1478051166587599</v>
      </c>
      <c r="S7" s="2">
        <v>-0.94706836031237696</v>
      </c>
      <c r="T7" s="2">
        <v>0.34360399325327701</v>
      </c>
      <c r="U7" s="2">
        <v>0.84049369060127599</v>
      </c>
      <c r="V7" s="2">
        <v>-2.18736030135866E-5</v>
      </c>
      <c r="W7" s="2">
        <v>-1.10707602528388</v>
      </c>
      <c r="X7" s="2">
        <v>-0.57310690237567996</v>
      </c>
      <c r="Y7" s="2">
        <v>0.56657234506884002</v>
      </c>
      <c r="Z7" s="2">
        <v>1</v>
      </c>
      <c r="AA7" s="2">
        <v>6.8411670101237499E-5</v>
      </c>
      <c r="AB7" s="2">
        <v>1.3024995011050899</v>
      </c>
      <c r="AC7" s="2">
        <v>0.53861163940638002</v>
      </c>
      <c r="AD7" s="2">
        <v>0.59015489338846205</v>
      </c>
      <c r="AE7" s="2">
        <v>0.99525446678540297</v>
      </c>
    </row>
    <row r="8" spans="1:31">
      <c r="A8" s="2" t="s">
        <v>31</v>
      </c>
      <c r="B8" s="2" t="s">
        <v>32</v>
      </c>
      <c r="C8" s="2">
        <v>2703</v>
      </c>
      <c r="D8" s="2">
        <v>739</v>
      </c>
      <c r="E8" s="2">
        <v>1343.3333333333301</v>
      </c>
      <c r="F8" s="2">
        <v>1.97390043499275</v>
      </c>
      <c r="G8" s="2">
        <v>299.59255790538998</v>
      </c>
      <c r="H8" s="2">
        <v>89.7768860251267</v>
      </c>
      <c r="I8" s="2">
        <v>-206.64691648291</v>
      </c>
      <c r="J8" s="2">
        <v>-1.5162925581384299</v>
      </c>
      <c r="K8" s="2">
        <v>9</v>
      </c>
      <c r="L8" s="2">
        <v>7.6560215717713304E-5</v>
      </c>
      <c r="M8" s="2">
        <v>1.1747486139952299</v>
      </c>
      <c r="N8" s="2">
        <v>1.8710054862085901</v>
      </c>
      <c r="O8" s="2">
        <v>6.1344371333989199E-2</v>
      </c>
      <c r="P8" s="2">
        <v>0.29832202136878</v>
      </c>
      <c r="Q8" s="2">
        <v>1.68782207624113E-4</v>
      </c>
      <c r="R8" s="2">
        <v>1.3852452161070099</v>
      </c>
      <c r="S8" s="2">
        <v>3.6097342537443602</v>
      </c>
      <c r="T8" s="2">
        <v>3.06513747321491E-4</v>
      </c>
      <c r="U8" s="2">
        <v>7.2386864134837596E-3</v>
      </c>
      <c r="V8" s="2">
        <v>-7.9053686883050408E-6</v>
      </c>
      <c r="W8" s="2">
        <v>-1.01837556454983</v>
      </c>
      <c r="X8" s="2">
        <v>-0.17450666303092699</v>
      </c>
      <c r="Y8" s="2">
        <v>0.86146730127016502</v>
      </c>
      <c r="Z8" s="2">
        <v>1</v>
      </c>
      <c r="AA8" s="2">
        <v>-3.7864708858797102E-5</v>
      </c>
      <c r="AB8" s="2">
        <v>-1.0946022700585101</v>
      </c>
      <c r="AC8" s="2">
        <v>-1.2062322131971499</v>
      </c>
      <c r="AD8" s="2">
        <v>0.227728019471029</v>
      </c>
      <c r="AE8" s="2">
        <v>0.97396082610930801</v>
      </c>
    </row>
    <row r="9" spans="1:31">
      <c r="A9" s="2" t="s">
        <v>33</v>
      </c>
      <c r="B9" s="2" t="s">
        <v>34</v>
      </c>
      <c r="C9" s="2">
        <v>433</v>
      </c>
      <c r="D9" s="2">
        <v>137</v>
      </c>
      <c r="E9" s="2">
        <v>-200.333333333333</v>
      </c>
      <c r="F9" s="2">
        <v>-1.6234439834024901</v>
      </c>
      <c r="G9" s="2">
        <v>109.529031158536</v>
      </c>
      <c r="H9" s="2">
        <v>20.873104366896499</v>
      </c>
      <c r="I9" s="2">
        <v>-40.4221581892823</v>
      </c>
      <c r="J9" s="2">
        <v>-1.44304421499922</v>
      </c>
      <c r="K9" s="2">
        <v>9</v>
      </c>
      <c r="L9" s="2">
        <v>4.0566924655857399E-6</v>
      </c>
      <c r="M9" s="2">
        <v>1.0317915714907999</v>
      </c>
      <c r="N9" s="2">
        <v>0.138174578704645</v>
      </c>
      <c r="O9" s="2">
        <v>0.89010245351467698</v>
      </c>
      <c r="P9" s="2">
        <v>1</v>
      </c>
      <c r="Q9" s="2">
        <v>-3.63654657236965E-5</v>
      </c>
      <c r="R9" s="2">
        <v>-1.39858112323424</v>
      </c>
      <c r="S9" s="2">
        <v>-3.34958458185783</v>
      </c>
      <c r="T9" s="2">
        <v>8.0933374232289702E-4</v>
      </c>
      <c r="U9" s="2">
        <v>1.5124439126986199E-2</v>
      </c>
      <c r="V9" s="2">
        <v>-5.3532112453165302E-6</v>
      </c>
      <c r="W9" s="2">
        <v>-1.04378920843691</v>
      </c>
      <c r="X9" s="2">
        <v>-0.22273711484195399</v>
      </c>
      <c r="Y9" s="2">
        <v>0.82374012527379503</v>
      </c>
      <c r="Z9" s="2">
        <v>1</v>
      </c>
      <c r="AA9" s="2">
        <v>-3.0015386006624E-5</v>
      </c>
      <c r="AB9" s="2">
        <v>-1.3075744623176799</v>
      </c>
      <c r="AC9" s="2">
        <v>-2.6836659261764599</v>
      </c>
      <c r="AD9" s="2">
        <v>7.2820037516471399E-3</v>
      </c>
      <c r="AE9" s="2">
        <v>0.170520254517737</v>
      </c>
    </row>
    <row r="10" spans="1:31">
      <c r="A10" s="2" t="s">
        <v>35</v>
      </c>
      <c r="B10" s="2" t="s">
        <v>36</v>
      </c>
      <c r="C10" s="2">
        <v>20920</v>
      </c>
      <c r="D10" s="2">
        <v>6750</v>
      </c>
      <c r="E10" s="2">
        <v>-10332.333333333299</v>
      </c>
      <c r="F10" s="2">
        <v>-2.55427969713684</v>
      </c>
      <c r="G10" s="2">
        <v>4124.95309463587</v>
      </c>
      <c r="H10" s="2">
        <v>1183.84726651851</v>
      </c>
      <c r="I10" s="2">
        <v>1789.5724975675701</v>
      </c>
      <c r="J10" s="2">
        <v>1.71479314073432</v>
      </c>
      <c r="K10" s="2">
        <v>5</v>
      </c>
      <c r="L10" s="2">
        <v>-1.63713345074702E-3</v>
      </c>
      <c r="M10" s="2">
        <v>-1.6539057583033201</v>
      </c>
      <c r="N10" s="2">
        <v>-3.4254185783625601</v>
      </c>
      <c r="O10" s="2">
        <v>6.1385700049838398E-4</v>
      </c>
      <c r="P10" s="2">
        <v>1.9165979682227299E-2</v>
      </c>
      <c r="Q10" s="2">
        <v>-8.1894475386367802E-4</v>
      </c>
      <c r="R10" s="2">
        <v>-1.24653557930879</v>
      </c>
      <c r="S10" s="2">
        <v>-1.7404141466749099</v>
      </c>
      <c r="T10" s="2">
        <v>8.1786374340599904E-2</v>
      </c>
      <c r="U10" s="2">
        <v>0.519013790018786</v>
      </c>
      <c r="V10" s="2">
        <v>1.5243904682054799E-4</v>
      </c>
      <c r="W10" s="2">
        <v>1.03681429980235</v>
      </c>
      <c r="X10" s="2">
        <v>0.14628186041841201</v>
      </c>
      <c r="Y10" s="2">
        <v>0.88369889263775003</v>
      </c>
      <c r="Z10" s="2">
        <v>1</v>
      </c>
      <c r="AA10" s="2">
        <v>-4.48796374022081E-4</v>
      </c>
      <c r="AB10" s="2">
        <v>-1.12156046467661</v>
      </c>
      <c r="AC10" s="2">
        <v>-0.42923575578060003</v>
      </c>
      <c r="AD10" s="2">
        <v>0.667751689553579</v>
      </c>
      <c r="AE10" s="2">
        <v>0.99612750937066996</v>
      </c>
    </row>
    <row r="11" spans="1:31">
      <c r="A11" s="2" t="s">
        <v>37</v>
      </c>
      <c r="B11" s="2" t="s">
        <v>38</v>
      </c>
      <c r="C11" s="2">
        <v>1999</v>
      </c>
      <c r="D11" s="2">
        <v>351</v>
      </c>
      <c r="E11" s="2">
        <v>793</v>
      </c>
      <c r="F11" s="2">
        <v>5.2864864864864902</v>
      </c>
      <c r="G11" s="2">
        <v>384.39548708206701</v>
      </c>
      <c r="H11" s="2">
        <v>54.848081247971002</v>
      </c>
      <c r="I11" s="2">
        <v>146.189587117131</v>
      </c>
      <c r="J11" s="2">
        <v>3.1205949226470899</v>
      </c>
      <c r="K11" s="2">
        <v>9</v>
      </c>
      <c r="L11" s="2">
        <v>-7.6457816002011394E-5</v>
      </c>
      <c r="M11" s="2">
        <v>-2.1090807465010699</v>
      </c>
      <c r="N11" s="2">
        <v>-5.2472444596976997</v>
      </c>
      <c r="O11" s="2">
        <v>1.54398318676774E-7</v>
      </c>
      <c r="P11" s="2">
        <v>2.16929637740867E-5</v>
      </c>
      <c r="Q11" s="2">
        <v>-3.6326985129407497E-5</v>
      </c>
      <c r="R11" s="2">
        <v>-1.3330647499066</v>
      </c>
      <c r="S11" s="2">
        <v>-1.68917188020803</v>
      </c>
      <c r="T11" s="2">
        <v>9.1186551323268E-2</v>
      </c>
      <c r="U11" s="2">
        <v>0.519013790018786</v>
      </c>
      <c r="V11" s="2">
        <v>-5.4446119795482402E-6</v>
      </c>
      <c r="W11" s="2">
        <v>-1.03890364326986</v>
      </c>
      <c r="X11" s="2">
        <v>-0.14774870518514499</v>
      </c>
      <c r="Y11" s="2">
        <v>0.88254109961706795</v>
      </c>
      <c r="Z11" s="2">
        <v>1</v>
      </c>
      <c r="AA11" s="2">
        <v>6.973177111512E-5</v>
      </c>
      <c r="AB11" s="2">
        <v>1.47959954962564</v>
      </c>
      <c r="AC11" s="2">
        <v>0.60473660646837002</v>
      </c>
      <c r="AD11" s="2">
        <v>0.54535406559718302</v>
      </c>
      <c r="AE11" s="2">
        <v>0.99525446678540297</v>
      </c>
    </row>
    <row r="12" spans="1:31">
      <c r="A12" s="2" t="s">
        <v>39</v>
      </c>
      <c r="B12" s="2" t="s">
        <v>40</v>
      </c>
      <c r="C12" s="2">
        <v>3936</v>
      </c>
      <c r="D12" s="2">
        <v>1270</v>
      </c>
      <c r="E12" s="2">
        <v>-2122.3333333333298</v>
      </c>
      <c r="F12" s="2">
        <v>-2.5345866473849101</v>
      </c>
      <c r="G12" s="2">
        <v>719.09691055103895</v>
      </c>
      <c r="H12" s="2">
        <v>217.03855931975099</v>
      </c>
      <c r="I12" s="2">
        <v>-343.62288915689697</v>
      </c>
      <c r="J12" s="2">
        <v>-1.6734905410173699</v>
      </c>
      <c r="K12" s="2">
        <v>9</v>
      </c>
      <c r="L12" s="2">
        <v>-3.4362288915689701E-4</v>
      </c>
      <c r="M12" s="2">
        <v>-1.6734905410173699</v>
      </c>
      <c r="N12" s="2">
        <v>-3.7658248386114201</v>
      </c>
      <c r="O12" s="2">
        <v>1.6600215538535901E-4</v>
      </c>
      <c r="P12" s="2">
        <v>7.9296468285748808E-3</v>
      </c>
      <c r="Q12" s="2">
        <v>-2.33250754329306E-4</v>
      </c>
      <c r="R12" s="2">
        <v>-1.37585683953907</v>
      </c>
      <c r="S12" s="2">
        <v>-2.2100329641388798</v>
      </c>
      <c r="T12" s="2">
        <v>2.7102912864456902E-2</v>
      </c>
      <c r="U12" s="2">
        <v>0.2307854095428</v>
      </c>
      <c r="V12" s="2">
        <v>-1.01530747741276E-4</v>
      </c>
      <c r="W12" s="2">
        <v>-1.1349597264312401</v>
      </c>
      <c r="X12" s="2">
        <v>-0.87212329249994003</v>
      </c>
      <c r="Y12" s="2">
        <v>0.38314115539897198</v>
      </c>
      <c r="Z12" s="2">
        <v>1</v>
      </c>
      <c r="AA12" s="2">
        <v>-2.80469227357545E-4</v>
      </c>
      <c r="AB12" s="2">
        <v>-1.48916301503547</v>
      </c>
      <c r="AC12" s="2">
        <v>-1.6644791530147101</v>
      </c>
      <c r="AD12" s="2">
        <v>9.6016781949845101E-2</v>
      </c>
      <c r="AE12" s="2">
        <v>0.81497764393694905</v>
      </c>
    </row>
    <row r="13" spans="1:31">
      <c r="A13" s="2" t="s">
        <v>41</v>
      </c>
      <c r="B13" s="2" t="s">
        <v>42</v>
      </c>
      <c r="C13" s="2">
        <v>1880</v>
      </c>
      <c r="D13" s="2">
        <v>482</v>
      </c>
      <c r="E13" s="2">
        <v>-1252</v>
      </c>
      <c r="F13" s="2">
        <v>-3.6339410939691401</v>
      </c>
      <c r="G13" s="2">
        <v>375.02321627743999</v>
      </c>
      <c r="H13" s="2">
        <v>183.814444573392</v>
      </c>
      <c r="I13" s="2">
        <v>-228.19273776539799</v>
      </c>
      <c r="J13" s="2">
        <v>-2.1620921712274299</v>
      </c>
      <c r="K13" s="2">
        <v>9</v>
      </c>
      <c r="L13" s="2">
        <v>-2.2621976861476799E-4</v>
      </c>
      <c r="M13" s="2">
        <v>-2.1405845961730998</v>
      </c>
      <c r="N13" s="2">
        <v>-2.9563069779460101</v>
      </c>
      <c r="O13" s="2">
        <v>3.1134892739951899E-3</v>
      </c>
      <c r="P13" s="2">
        <v>5.6261050272733301E-2</v>
      </c>
      <c r="Q13" s="2">
        <v>-2.0523565940281299E-4</v>
      </c>
      <c r="R13" s="2">
        <v>-1.9357783854683599</v>
      </c>
      <c r="S13" s="2">
        <v>-3.1782363587376601</v>
      </c>
      <c r="T13" s="2">
        <v>1.4817496871002999E-3</v>
      </c>
      <c r="U13" s="2">
        <v>2.1914298003957101E-2</v>
      </c>
      <c r="V13" s="2">
        <v>-1.12739053805138E-4</v>
      </c>
      <c r="W13" s="2">
        <v>-1.3615547227487801</v>
      </c>
      <c r="X13" s="2">
        <v>-2.6609335773012002</v>
      </c>
      <c r="Y13" s="2">
        <v>7.7924541254938704E-3</v>
      </c>
      <c r="Z13" s="2">
        <v>0.43793592185275498</v>
      </c>
      <c r="AA13" s="2">
        <v>-2.2819273776539801E-4</v>
      </c>
      <c r="AB13" s="2">
        <v>-2.1620921712274299</v>
      </c>
      <c r="AC13" s="2">
        <v>-3.4638983415084801</v>
      </c>
      <c r="AD13" s="2">
        <v>5.3241299450659005E-4</v>
      </c>
      <c r="AE13" s="2">
        <v>2.1372578779478801E-2</v>
      </c>
    </row>
    <row r="14" spans="1:31">
      <c r="A14" s="2" t="s">
        <v>43</v>
      </c>
      <c r="B14" s="2" t="s">
        <v>44</v>
      </c>
      <c r="C14" s="2">
        <v>272</v>
      </c>
      <c r="D14" s="2">
        <v>66</v>
      </c>
      <c r="E14" s="2">
        <v>-207</v>
      </c>
      <c r="F14" s="2">
        <v>-2.26219512195122</v>
      </c>
      <c r="G14" s="2">
        <v>63.847820096431398</v>
      </c>
      <c r="H14" s="2">
        <v>15.315528736688499</v>
      </c>
      <c r="I14" s="2">
        <v>-36.600828449330997</v>
      </c>
      <c r="J14" s="2">
        <v>-1.6626980263616999</v>
      </c>
      <c r="K14" s="2">
        <v>9</v>
      </c>
      <c r="L14" s="2">
        <v>-2.5964253322959801E-5</v>
      </c>
      <c r="M14" s="2">
        <v>-1.3941945286533901</v>
      </c>
      <c r="N14" s="2">
        <v>-2.20281336319725</v>
      </c>
      <c r="O14" s="2">
        <v>2.7607945769088701E-2</v>
      </c>
      <c r="P14" s="2">
        <v>0.21549108208830101</v>
      </c>
      <c r="Q14" s="2">
        <v>-3.6600828449331002E-5</v>
      </c>
      <c r="R14" s="2">
        <v>-1.6626980263616999</v>
      </c>
      <c r="S14" s="2">
        <v>-3.3241293077768002</v>
      </c>
      <c r="T14" s="2">
        <v>8.8695680948293202E-4</v>
      </c>
      <c r="U14" s="2">
        <v>1.5124439126986199E-2</v>
      </c>
      <c r="V14" s="2">
        <v>-1.5560578828533502E-5</v>
      </c>
      <c r="W14" s="2">
        <v>-1.20401891747496</v>
      </c>
      <c r="X14" s="2">
        <v>-1.1003801267701301</v>
      </c>
      <c r="Y14" s="2">
        <v>0.27116657860452198</v>
      </c>
      <c r="Z14" s="2">
        <v>1</v>
      </c>
      <c r="AA14" s="2">
        <v>-1.8856153246016399E-5</v>
      </c>
      <c r="AB14" s="2">
        <v>-1.25839302166314</v>
      </c>
      <c r="AC14" s="2">
        <v>-1.36428481217697</v>
      </c>
      <c r="AD14" s="2">
        <v>0.17247799585307</v>
      </c>
      <c r="AE14" s="2">
        <v>0.90009926841515198</v>
      </c>
    </row>
    <row r="15" spans="1:31">
      <c r="A15" s="2" t="s">
        <v>45</v>
      </c>
      <c r="B15" s="2" t="s">
        <v>46</v>
      </c>
      <c r="C15" s="2">
        <v>4940</v>
      </c>
      <c r="D15" s="2">
        <v>1348</v>
      </c>
      <c r="E15" s="2">
        <v>-3329.6666666666702</v>
      </c>
      <c r="F15" s="2">
        <v>-1.95900537634409</v>
      </c>
      <c r="G15" s="2">
        <v>992.50541720115598</v>
      </c>
      <c r="H15" s="2">
        <v>466.91037036176601</v>
      </c>
      <c r="I15" s="2">
        <v>-687.16217070435403</v>
      </c>
      <c r="J15" s="2">
        <v>-1.77913298883954</v>
      </c>
      <c r="K15" s="2">
        <v>9</v>
      </c>
      <c r="L15" s="2">
        <v>5.0084817855779401E-4</v>
      </c>
      <c r="M15" s="2">
        <v>1.5254852520025299</v>
      </c>
      <c r="N15" s="2">
        <v>2.7831498861048298</v>
      </c>
      <c r="O15" s="2">
        <v>5.3834156222221097E-3</v>
      </c>
      <c r="P15" s="2">
        <v>7.5636989492220599E-2</v>
      </c>
      <c r="Q15" s="2">
        <v>6.1600407907750395E-4</v>
      </c>
      <c r="R15" s="2">
        <v>1.64630575209584</v>
      </c>
      <c r="S15" s="2">
        <v>4.8569745269504203</v>
      </c>
      <c r="T15" s="2">
        <v>1.1919600189092001E-6</v>
      </c>
      <c r="U15" s="2">
        <v>1.11646921771162E-4</v>
      </c>
      <c r="V15" s="2">
        <v>1.2038916039316999E-4</v>
      </c>
      <c r="W15" s="2">
        <v>1.12631118769313</v>
      </c>
      <c r="X15" s="2">
        <v>0.54874163120782204</v>
      </c>
      <c r="Y15" s="2">
        <v>0.58318280295701097</v>
      </c>
      <c r="Z15" s="2">
        <v>1</v>
      </c>
      <c r="AA15" s="2">
        <v>-7.1158091626850406E-5</v>
      </c>
      <c r="AB15" s="2">
        <v>-1.0806819976025701</v>
      </c>
      <c r="AC15" s="2">
        <v>-0.66346232539950001</v>
      </c>
      <c r="AD15" s="2">
        <v>0.507034526717828</v>
      </c>
      <c r="AE15" s="2">
        <v>0.99525446678540297</v>
      </c>
    </row>
    <row r="16" spans="1:31">
      <c r="A16" s="2" t="s">
        <v>47</v>
      </c>
      <c r="B16" s="2" t="s">
        <v>48</v>
      </c>
      <c r="C16" s="2">
        <v>2178</v>
      </c>
      <c r="D16" s="2">
        <v>648</v>
      </c>
      <c r="E16" s="2">
        <v>-1448.6666666666699</v>
      </c>
      <c r="F16" s="2">
        <v>-2.3129909365558898</v>
      </c>
      <c r="G16" s="2">
        <v>418.18302161657499</v>
      </c>
      <c r="H16" s="2">
        <v>191.181615026538</v>
      </c>
      <c r="I16" s="2">
        <v>-260.29914916799902</v>
      </c>
      <c r="J16" s="2">
        <v>-1.6882053960741601</v>
      </c>
      <c r="K16" s="2">
        <v>9</v>
      </c>
      <c r="L16" s="2">
        <v>-2.0881420861624801E-4</v>
      </c>
      <c r="M16" s="2">
        <v>-1.4859378581078599</v>
      </c>
      <c r="N16" s="2">
        <v>-2.4940583620906902</v>
      </c>
      <c r="O16" s="2">
        <v>1.2629216278969501E-2</v>
      </c>
      <c r="P16" s="2">
        <v>0.122372750841049</v>
      </c>
      <c r="Q16" s="2">
        <v>-2.6029914916799899E-4</v>
      </c>
      <c r="R16" s="2">
        <v>-1.6882053960741601</v>
      </c>
      <c r="S16" s="2">
        <v>-3.3698431999393201</v>
      </c>
      <c r="T16" s="2">
        <v>7.5211875527147695E-4</v>
      </c>
      <c r="U16" s="2">
        <v>1.50960978736632E-2</v>
      </c>
      <c r="V16" s="2">
        <v>-4.4307833200180997E-5</v>
      </c>
      <c r="W16" s="2">
        <v>-1.0745646719165201</v>
      </c>
      <c r="X16" s="2">
        <v>-0.46404988445384798</v>
      </c>
      <c r="Y16" s="2">
        <v>0.64261202394828598</v>
      </c>
      <c r="Z16" s="2">
        <v>1</v>
      </c>
      <c r="AA16" s="2">
        <v>-3.7118703834734397E-5</v>
      </c>
      <c r="AB16" s="2">
        <v>-1.0617195359281399</v>
      </c>
      <c r="AC16" s="2">
        <v>-0.38437777940131101</v>
      </c>
      <c r="AD16" s="2">
        <v>0.70069848204704999</v>
      </c>
      <c r="AE16" s="2">
        <v>0.99612750937066996</v>
      </c>
    </row>
    <row r="17" spans="1:31">
      <c r="A17" s="2" t="s">
        <v>49</v>
      </c>
      <c r="B17" s="2" t="s">
        <v>50</v>
      </c>
      <c r="C17" s="2">
        <v>10241</v>
      </c>
      <c r="D17" s="2">
        <v>2661</v>
      </c>
      <c r="E17" s="2">
        <v>-6411.6666666666697</v>
      </c>
      <c r="F17" s="2">
        <v>-2.6899490423475698</v>
      </c>
      <c r="G17" s="2">
        <v>1761.72620687571</v>
      </c>
      <c r="H17" s="2">
        <v>516.579793703051</v>
      </c>
      <c r="I17" s="2">
        <v>-1090.8188653843799</v>
      </c>
      <c r="J17" s="2">
        <v>-1.7744821183661099</v>
      </c>
      <c r="K17" s="2">
        <v>5</v>
      </c>
      <c r="L17" s="2">
        <v>-1.0009895936916101E-3</v>
      </c>
      <c r="M17" s="2">
        <v>-1.6680930729591299</v>
      </c>
      <c r="N17" s="2">
        <v>-3.6523743729022602</v>
      </c>
      <c r="O17" s="2">
        <v>2.5982928065943801E-4</v>
      </c>
      <c r="P17" s="2">
        <v>1.0430289695043201E-2</v>
      </c>
      <c r="Q17" s="2">
        <v>-1.09081886538438E-3</v>
      </c>
      <c r="R17" s="2">
        <v>-1.7744821183661099</v>
      </c>
      <c r="S17" s="2">
        <v>-4.4673005887683601</v>
      </c>
      <c r="T17" s="2">
        <v>7.92150805829067E-6</v>
      </c>
      <c r="U17" s="2">
        <v>4.4518875287593603E-4</v>
      </c>
      <c r="V17" s="2">
        <v>-2.24769092649854E-4</v>
      </c>
      <c r="W17" s="2">
        <v>-1.0988213566139799</v>
      </c>
      <c r="X17" s="2">
        <v>-0.630266789489206</v>
      </c>
      <c r="Y17" s="2">
        <v>0.52852007218153996</v>
      </c>
      <c r="Z17" s="2">
        <v>1</v>
      </c>
      <c r="AA17" s="2">
        <v>-1.0876485213019099E-3</v>
      </c>
      <c r="AB17" s="2">
        <v>-1.7704968249072499</v>
      </c>
      <c r="AC17" s="2">
        <v>-3.22125481418156</v>
      </c>
      <c r="AD17" s="2">
        <v>1.27631300304973E-3</v>
      </c>
      <c r="AE17" s="2">
        <v>3.9849328206330602E-2</v>
      </c>
    </row>
    <row r="18" spans="1:31">
      <c r="A18" s="2" t="s">
        <v>51</v>
      </c>
      <c r="B18" s="2" t="s">
        <v>52</v>
      </c>
      <c r="C18" s="2">
        <v>2678</v>
      </c>
      <c r="D18" s="2">
        <v>376</v>
      </c>
      <c r="E18" s="2">
        <v>-1313</v>
      </c>
      <c r="F18" s="2">
        <v>-2.71335363201392</v>
      </c>
      <c r="G18" s="2">
        <v>530.63174026849094</v>
      </c>
      <c r="H18" s="2">
        <v>163.402092111554</v>
      </c>
      <c r="I18" s="2">
        <v>-331.08337547217002</v>
      </c>
      <c r="J18" s="2">
        <v>-2.9540371968648902</v>
      </c>
      <c r="K18" s="2">
        <v>9</v>
      </c>
      <c r="L18" s="2">
        <v>-1.3921924806721401E-4</v>
      </c>
      <c r="M18" s="2">
        <v>-1.3853290084017</v>
      </c>
      <c r="N18" s="2">
        <v>-1.47339187443734</v>
      </c>
      <c r="O18" s="2">
        <v>0.14064547161344301</v>
      </c>
      <c r="P18" s="2">
        <v>0.47049258956401802</v>
      </c>
      <c r="Q18" s="2">
        <v>-3.3108337547216999E-4</v>
      </c>
      <c r="R18" s="2">
        <v>-2.9540371968648902</v>
      </c>
      <c r="S18" s="2">
        <v>-3.8438570814024402</v>
      </c>
      <c r="T18" s="2">
        <v>1.2111788437231601E-4</v>
      </c>
      <c r="U18" s="2">
        <v>3.7815695009578701E-3</v>
      </c>
      <c r="V18" s="2">
        <v>-2.3316024865669899E-4</v>
      </c>
      <c r="W18" s="2">
        <v>-1.8720878174936699</v>
      </c>
      <c r="X18" s="2">
        <v>-2.44177043435768</v>
      </c>
      <c r="Y18" s="2">
        <v>1.46154751573033E-2</v>
      </c>
      <c r="Z18" s="2">
        <v>0.61241412279205598</v>
      </c>
      <c r="AA18" s="2">
        <v>-3.1169819768067701E-4</v>
      </c>
      <c r="AB18" s="2">
        <v>-2.6507625741825298</v>
      </c>
      <c r="AC18" s="2">
        <v>-3.6363173909513802</v>
      </c>
      <c r="AD18" s="2">
        <v>2.7656793376492998E-4</v>
      </c>
      <c r="AE18" s="2">
        <v>1.40889346718047E-2</v>
      </c>
    </row>
    <row r="19" spans="1:31">
      <c r="A19" s="2" t="s">
        <v>53</v>
      </c>
      <c r="B19" s="2" t="s">
        <v>54</v>
      </c>
      <c r="C19" s="2">
        <v>1691</v>
      </c>
      <c r="D19" s="2">
        <v>292</v>
      </c>
      <c r="E19" s="2">
        <v>864.33333333333303</v>
      </c>
      <c r="F19" s="2">
        <v>2.0188605108055002</v>
      </c>
      <c r="G19" s="2">
        <v>241.710514292227</v>
      </c>
      <c r="H19" s="2">
        <v>59.120116254504602</v>
      </c>
      <c r="I19" s="2">
        <v>-136.641234563285</v>
      </c>
      <c r="J19" s="2">
        <v>-1.549344270787</v>
      </c>
      <c r="K19" s="2">
        <v>9</v>
      </c>
      <c r="L19" s="2">
        <v>6.8251420986948096E-5</v>
      </c>
      <c r="M19" s="2">
        <v>1.2534750558778101</v>
      </c>
      <c r="N19" s="2">
        <v>1.24027989982722</v>
      </c>
      <c r="O19" s="2">
        <v>0.21487197566296401</v>
      </c>
      <c r="P19" s="2">
        <v>0.62246417692054501</v>
      </c>
      <c r="Q19" s="2">
        <v>1.16113523732497E-4</v>
      </c>
      <c r="R19" s="2">
        <v>1.4312273867806</v>
      </c>
      <c r="S19" s="2">
        <v>4.3716750985210897</v>
      </c>
      <c r="T19" s="2">
        <v>1.2330013026362601E-5</v>
      </c>
      <c r="U19" s="2">
        <v>4.9496195148684204E-4</v>
      </c>
      <c r="V19" s="2">
        <v>1.5158579158034999E-5</v>
      </c>
      <c r="W19" s="2">
        <v>1.0562965817201899</v>
      </c>
      <c r="X19" s="2">
        <v>0.23881558072501399</v>
      </c>
      <c r="Y19" s="2">
        <v>0.81124860348114702</v>
      </c>
      <c r="Z19" s="2">
        <v>1</v>
      </c>
      <c r="AA19" s="2">
        <v>-2.05277108307875E-5</v>
      </c>
      <c r="AB19" s="2">
        <v>-1.08252838444637</v>
      </c>
      <c r="AC19" s="2">
        <v>-0.73533914483126295</v>
      </c>
      <c r="AD19" s="2">
        <v>0.46213301972589399</v>
      </c>
      <c r="AE19" s="2">
        <v>0.99525446678540297</v>
      </c>
    </row>
    <row r="20" spans="1:31">
      <c r="A20" s="2" t="s">
        <v>55</v>
      </c>
      <c r="B20" s="2" t="s">
        <v>56</v>
      </c>
      <c r="C20" s="2">
        <v>19631</v>
      </c>
      <c r="D20" s="2">
        <v>5770</v>
      </c>
      <c r="E20" s="2">
        <v>-12918</v>
      </c>
      <c r="F20" s="2">
        <v>-3.3591647896755301</v>
      </c>
      <c r="G20" s="2">
        <v>3049.5888882212198</v>
      </c>
      <c r="H20" s="2">
        <v>1725.31269313845</v>
      </c>
      <c r="I20" s="2">
        <v>-2443.5975365692002</v>
      </c>
      <c r="J20" s="2">
        <v>-2.1848101028555802</v>
      </c>
      <c r="K20" s="2">
        <v>5</v>
      </c>
      <c r="L20" s="2">
        <v>-2.4435975365692001E-3</v>
      </c>
      <c r="M20" s="2">
        <v>-2.1848101028555802</v>
      </c>
      <c r="N20" s="2">
        <v>-7.52268975734217</v>
      </c>
      <c r="O20" s="2">
        <v>5.3674007312169203E-14</v>
      </c>
      <c r="P20" s="2">
        <v>1.5082396054719501E-11</v>
      </c>
      <c r="Q20" s="2">
        <v>-2.3020570310455799E-3</v>
      </c>
      <c r="R20" s="2">
        <v>-2.0445006093709202</v>
      </c>
      <c r="S20" s="2">
        <v>-6.2170669836867303</v>
      </c>
      <c r="T20" s="2">
        <v>5.0657368881989899E-10</v>
      </c>
      <c r="U20" s="2">
        <v>1.42347206558392E-7</v>
      </c>
      <c r="V20" s="2">
        <v>-5.5901131825172097E-4</v>
      </c>
      <c r="W20" s="2">
        <v>-1.1416285455791599</v>
      </c>
      <c r="X20" s="2">
        <v>-1.2460441095175601</v>
      </c>
      <c r="Y20" s="2">
        <v>0.21274825056674199</v>
      </c>
      <c r="Z20" s="2">
        <v>1</v>
      </c>
      <c r="AA20" s="2">
        <v>-1.47821297824466E-3</v>
      </c>
      <c r="AB20" s="2">
        <v>-1.4882098883956101</v>
      </c>
      <c r="AC20" s="2">
        <v>-2.5440616279531798</v>
      </c>
      <c r="AD20" s="2">
        <v>1.09572040261044E-2</v>
      </c>
      <c r="AE20" s="2">
        <v>0.236844179333487</v>
      </c>
    </row>
    <row r="21" spans="1:31">
      <c r="A21" s="2" t="s">
        <v>57</v>
      </c>
      <c r="B21" s="2" t="s">
        <v>58</v>
      </c>
      <c r="C21" s="2">
        <v>3411</v>
      </c>
      <c r="D21" s="2">
        <v>1190</v>
      </c>
      <c r="E21" s="2">
        <v>-2540</v>
      </c>
      <c r="F21" s="2">
        <v>-2.3047945205479499</v>
      </c>
      <c r="G21" s="2">
        <v>1125.6656185490201</v>
      </c>
      <c r="H21" s="2">
        <v>321.60684490748002</v>
      </c>
      <c r="I21" s="2">
        <v>-537.00978728483904</v>
      </c>
      <c r="J21" s="2">
        <v>-1.9083444976708801</v>
      </c>
      <c r="K21" s="2">
        <v>9</v>
      </c>
      <c r="L21" s="2">
        <v>-3.4710527904981202E-4</v>
      </c>
      <c r="M21" s="2">
        <v>-1.4443796927882799</v>
      </c>
      <c r="N21" s="2">
        <v>-1.9444113828815901</v>
      </c>
      <c r="O21" s="2">
        <v>5.1845910498400802E-2</v>
      </c>
      <c r="P21" s="2">
        <v>0.29137401700101201</v>
      </c>
      <c r="Q21" s="2">
        <v>-5.3700978728483798E-4</v>
      </c>
      <c r="R21" s="2">
        <v>-1.9083444976708801</v>
      </c>
      <c r="S21" s="2">
        <v>-2.9100342638735301</v>
      </c>
      <c r="T21" s="2">
        <v>3.6139047848361499E-3</v>
      </c>
      <c r="U21" s="2">
        <v>4.6159420206316297E-2</v>
      </c>
      <c r="V21" s="2">
        <v>-5.3454026560806601E-5</v>
      </c>
      <c r="W21" s="2">
        <v>-1.0497361531301801</v>
      </c>
      <c r="X21" s="2">
        <v>-0.201496937862571</v>
      </c>
      <c r="Y21" s="2">
        <v>0.84031003190332798</v>
      </c>
      <c r="Z21" s="2">
        <v>1</v>
      </c>
      <c r="AA21" s="2">
        <v>-2.9773271750294599E-4</v>
      </c>
      <c r="AB21" s="2">
        <v>-1.3585097069334899</v>
      </c>
      <c r="AC21" s="2">
        <v>-1.6801065608747201</v>
      </c>
      <c r="AD21" s="2">
        <v>9.2936638869170501E-2</v>
      </c>
      <c r="AE21" s="2">
        <v>0.81497764393694905</v>
      </c>
    </row>
    <row r="22" spans="1:31">
      <c r="A22" s="2" t="s">
        <v>59</v>
      </c>
      <c r="B22" s="2" t="s">
        <v>60</v>
      </c>
      <c r="C22" s="2">
        <v>8383</v>
      </c>
      <c r="D22" s="2">
        <v>2122</v>
      </c>
      <c r="E22" s="2">
        <v>4113.6666666666697</v>
      </c>
      <c r="F22" s="2">
        <v>1.8895696676998499</v>
      </c>
      <c r="G22" s="2">
        <v>708.67084329273996</v>
      </c>
      <c r="H22" s="2">
        <v>258.14245746119099</v>
      </c>
      <c r="I22" s="2">
        <v>-455.613654584112</v>
      </c>
      <c r="J22" s="2">
        <v>-1.3031723649832201</v>
      </c>
      <c r="K22" s="2">
        <v>9</v>
      </c>
      <c r="L22" s="2">
        <v>-1.3055130116976899E-4</v>
      </c>
      <c r="M22" s="2">
        <v>-1.0734474246769601</v>
      </c>
      <c r="N22" s="2">
        <v>-1.0844136680361101</v>
      </c>
      <c r="O22" s="2">
        <v>0.27818147385032299</v>
      </c>
      <c r="P22" s="2">
        <v>0.70208090838245696</v>
      </c>
      <c r="Q22" s="2">
        <v>5.0403255543456301E-5</v>
      </c>
      <c r="R22" s="2">
        <v>1.02641637236853</v>
      </c>
      <c r="S22" s="2">
        <v>0.35784345014651397</v>
      </c>
      <c r="T22" s="2">
        <v>0.72046048489728298</v>
      </c>
      <c r="U22" s="2">
        <v>1</v>
      </c>
      <c r="V22" s="2">
        <v>-1.72579633087386E-4</v>
      </c>
      <c r="W22" s="2">
        <v>-1.0994436625056301</v>
      </c>
      <c r="X22" s="2">
        <v>-1.27266428942113</v>
      </c>
      <c r="Y22" s="2">
        <v>0.20313724407824801</v>
      </c>
      <c r="Z22" s="2">
        <v>1</v>
      </c>
      <c r="AA22" s="2">
        <v>-4.0521039904065602E-4</v>
      </c>
      <c r="AB22" s="2">
        <v>-1.2696332600151901</v>
      </c>
      <c r="AC22" s="2">
        <v>-3.9218439231933799</v>
      </c>
      <c r="AD22" s="2">
        <v>8.7875471958918E-5</v>
      </c>
      <c r="AE22" s="2">
        <v>7.9748619434227303E-3</v>
      </c>
    </row>
    <row r="23" spans="1:31">
      <c r="A23" s="2" t="s">
        <v>61</v>
      </c>
      <c r="B23" s="2" t="s">
        <v>62</v>
      </c>
      <c r="C23" s="2">
        <v>5776</v>
      </c>
      <c r="D23" s="2">
        <v>2054</v>
      </c>
      <c r="E23" s="2">
        <v>-4020.6666666666702</v>
      </c>
      <c r="F23" s="2">
        <v>-2.7405483405483402</v>
      </c>
      <c r="G23" s="2">
        <v>1244.07022443766</v>
      </c>
      <c r="H23" s="2">
        <v>713.76666569267798</v>
      </c>
      <c r="I23" s="2">
        <v>-771.517559038934</v>
      </c>
      <c r="J23" s="2">
        <v>-1.97414950017913</v>
      </c>
      <c r="K23" s="2">
        <v>9</v>
      </c>
      <c r="L23" s="2">
        <v>-5.9813255095920905E-4</v>
      </c>
      <c r="M23" s="2">
        <v>-1.6195851102668199</v>
      </c>
      <c r="N23" s="2">
        <v>-2.0326981225783598</v>
      </c>
      <c r="O23" s="2">
        <v>4.2083117889759498E-2</v>
      </c>
      <c r="P23" s="2">
        <v>0.26710615124413201</v>
      </c>
      <c r="Q23" s="2">
        <v>-7.7151755903893395E-4</v>
      </c>
      <c r="R23" s="2">
        <v>-1.97414950017913</v>
      </c>
      <c r="S23" s="2">
        <v>-3.96497969713085</v>
      </c>
      <c r="T23" s="2">
        <v>7.3403848423891501E-5</v>
      </c>
      <c r="U23" s="2">
        <v>2.5783101758891898E-3</v>
      </c>
      <c r="V23" s="2">
        <v>-2.4618408810485603E-4</v>
      </c>
      <c r="W23" s="2">
        <v>-1.18688190226009</v>
      </c>
      <c r="X23" s="2">
        <v>-1.19933253081587</v>
      </c>
      <c r="Y23" s="2">
        <v>0.23039876310391999</v>
      </c>
      <c r="Z23" s="2">
        <v>1</v>
      </c>
      <c r="AA23" s="2">
        <v>-5.82230625642958E-4</v>
      </c>
      <c r="AB23" s="2">
        <v>-1.5933392091971701</v>
      </c>
      <c r="AC23" s="2">
        <v>-2.4346400611583099</v>
      </c>
      <c r="AD23" s="2">
        <v>1.4906666409596399E-2</v>
      </c>
      <c r="AE23" s="2">
        <v>0.27925155073977198</v>
      </c>
    </row>
    <row r="24" spans="1:31">
      <c r="A24" s="2" t="s">
        <v>63</v>
      </c>
      <c r="B24" s="2" t="s">
        <v>40</v>
      </c>
      <c r="C24" s="2">
        <v>1698</v>
      </c>
      <c r="D24" s="2">
        <v>670</v>
      </c>
      <c r="E24" s="2">
        <v>-794.33333333333303</v>
      </c>
      <c r="F24" s="2">
        <v>-1.9179506933744199</v>
      </c>
      <c r="G24" s="2">
        <v>446.698337216379</v>
      </c>
      <c r="H24" s="2">
        <v>91.716750948883501</v>
      </c>
      <c r="I24" s="2">
        <v>-176.38699652510999</v>
      </c>
      <c r="J24" s="2">
        <v>-1.76305951484658</v>
      </c>
      <c r="K24" s="2">
        <v>9</v>
      </c>
      <c r="L24" s="2">
        <v>-4.2075504563307903E-5</v>
      </c>
      <c r="M24" s="2">
        <v>-1.1151273991008199</v>
      </c>
      <c r="N24" s="2">
        <v>-0.39594874676191399</v>
      </c>
      <c r="O24" s="2">
        <v>0.69214286557919702</v>
      </c>
      <c r="P24" s="2">
        <v>0.92434157137611594</v>
      </c>
      <c r="Q24" s="2">
        <v>-1.7638699652510999E-4</v>
      </c>
      <c r="R24" s="2">
        <v>-1.76305951484658</v>
      </c>
      <c r="S24" s="2">
        <v>-3.5867060516788301</v>
      </c>
      <c r="T24" s="2">
        <v>3.34885848310637E-4</v>
      </c>
      <c r="U24" s="2">
        <v>7.2386864134837596E-3</v>
      </c>
      <c r="V24" s="2">
        <v>-1.02338548881882E-4</v>
      </c>
      <c r="W24" s="2">
        <v>-1.3353097157923399</v>
      </c>
      <c r="X24" s="2">
        <v>-2.7051747210513102</v>
      </c>
      <c r="Y24" s="2">
        <v>6.8268751160697402E-3</v>
      </c>
      <c r="Z24" s="2">
        <v>0.43793592185275498</v>
      </c>
      <c r="AA24" s="2">
        <v>-1.7559058746183099E-4</v>
      </c>
      <c r="AB24" s="2">
        <v>-1.75700608788308</v>
      </c>
      <c r="AC24" s="2">
        <v>-2.9013935201826202</v>
      </c>
      <c r="AD24" s="2">
        <v>3.71509389385571E-3</v>
      </c>
      <c r="AE24" s="2">
        <v>9.4903762197586894E-2</v>
      </c>
    </row>
    <row r="25" spans="1:31">
      <c r="A25" s="2" t="s">
        <v>64</v>
      </c>
      <c r="B25" s="2" t="s">
        <v>65</v>
      </c>
      <c r="C25" s="2">
        <v>164</v>
      </c>
      <c r="D25" s="2">
        <v>49</v>
      </c>
      <c r="E25" s="2">
        <v>65.6666666666667</v>
      </c>
      <c r="F25" s="2">
        <v>3.3452380952380998</v>
      </c>
      <c r="G25" s="2">
        <v>28.950024380499801</v>
      </c>
      <c r="H25" s="2">
        <v>9.5854419497412309</v>
      </c>
      <c r="I25" s="2">
        <v>-11.3986107864914</v>
      </c>
      <c r="J25" s="2">
        <v>-2.1570692311422701</v>
      </c>
      <c r="K25" s="2">
        <v>9</v>
      </c>
      <c r="L25" s="2">
        <v>-1.13986107864914E-5</v>
      </c>
      <c r="M25" s="2">
        <v>-2.1570692311422701</v>
      </c>
      <c r="N25" s="2">
        <v>-3.2546905240023301</v>
      </c>
      <c r="O25" s="2">
        <v>1.1351663391845799E-3</v>
      </c>
      <c r="P25" s="2">
        <v>2.89983401191698E-2</v>
      </c>
      <c r="Q25" s="2">
        <v>-1.2107631325000499E-6</v>
      </c>
      <c r="R25" s="2">
        <v>-1.0604199577798401</v>
      </c>
      <c r="S25" s="2">
        <v>-0.17962979790412101</v>
      </c>
      <c r="T25" s="2">
        <v>0.85744321884434704</v>
      </c>
      <c r="U25" s="2">
        <v>1</v>
      </c>
      <c r="V25" s="2">
        <v>-4.4406017164670499E-6</v>
      </c>
      <c r="W25" s="2">
        <v>-1.26417549235545</v>
      </c>
      <c r="X25" s="2">
        <v>-0.99589596614904397</v>
      </c>
      <c r="Y25" s="2">
        <v>0.31930073890815802</v>
      </c>
      <c r="Z25" s="2">
        <v>1</v>
      </c>
      <c r="AA25" s="2">
        <v>-3.5665331078076701E-6</v>
      </c>
      <c r="AB25" s="2">
        <v>-1.2016887038172499</v>
      </c>
      <c r="AC25" s="2">
        <v>-0.45170577197700701</v>
      </c>
      <c r="AD25" s="2">
        <v>0.65148098539289001</v>
      </c>
      <c r="AE25" s="2">
        <v>0.99612750937066996</v>
      </c>
    </row>
    <row r="26" spans="1:31">
      <c r="A26" s="2" t="s">
        <v>66</v>
      </c>
      <c r="B26" s="2" t="s">
        <v>67</v>
      </c>
      <c r="C26" s="2">
        <v>603</v>
      </c>
      <c r="D26" s="2">
        <v>112</v>
      </c>
      <c r="E26" s="2">
        <v>-316</v>
      </c>
      <c r="F26" s="2">
        <v>-2.35816618911175</v>
      </c>
      <c r="G26" s="2">
        <v>121.68733274700099</v>
      </c>
      <c r="H26" s="2">
        <v>38.102172212946002</v>
      </c>
      <c r="I26" s="2">
        <v>-76.169408180309503</v>
      </c>
      <c r="J26" s="2">
        <v>-2.30714217932247</v>
      </c>
      <c r="K26" s="2">
        <v>9</v>
      </c>
      <c r="L26" s="2">
        <v>-4.57647851032895E-5</v>
      </c>
      <c r="M26" s="2">
        <v>-1.51608793727274</v>
      </c>
      <c r="N26" s="2">
        <v>-1.7142325915807499</v>
      </c>
      <c r="O26" s="2">
        <v>8.6486072972510306E-2</v>
      </c>
      <c r="P26" s="2">
        <v>0.35221139862717998</v>
      </c>
      <c r="Q26" s="2">
        <v>-5.9294447709703497E-5</v>
      </c>
      <c r="R26" s="2">
        <v>-1.78904958048274</v>
      </c>
      <c r="S26" s="2">
        <v>-3.2650245934042998</v>
      </c>
      <c r="T26" s="2">
        <v>1.0945538516226999E-3</v>
      </c>
      <c r="U26" s="2">
        <v>1.7087201794776598E-2</v>
      </c>
      <c r="V26" s="2">
        <v>-3.8392497049242498E-5</v>
      </c>
      <c r="W26" s="2">
        <v>-1.3997194041338099</v>
      </c>
      <c r="X26" s="2">
        <v>-1.99137403419577</v>
      </c>
      <c r="Y26" s="2">
        <v>4.6439833919123097E-2</v>
      </c>
      <c r="Z26" s="2">
        <v>1</v>
      </c>
      <c r="AA26" s="2">
        <v>-7.6169408180309494E-5</v>
      </c>
      <c r="AB26" s="2">
        <v>-2.30714217932247</v>
      </c>
      <c r="AC26" s="2">
        <v>-3.4058244589490099</v>
      </c>
      <c r="AD26" s="2">
        <v>6.5965010968536205E-4</v>
      </c>
      <c r="AE26" s="2">
        <v>2.3170210102698301E-2</v>
      </c>
    </row>
    <row r="27" spans="1:31">
      <c r="A27" s="2" t="s">
        <v>68</v>
      </c>
      <c r="B27" s="2" t="s">
        <v>69</v>
      </c>
      <c r="C27" s="2">
        <v>688</v>
      </c>
      <c r="D27" s="2">
        <v>242</v>
      </c>
      <c r="E27" s="2">
        <v>-418.33333333333297</v>
      </c>
      <c r="F27" s="2">
        <v>-2.26004016064257</v>
      </c>
      <c r="G27" s="2">
        <v>115.59285933849699</v>
      </c>
      <c r="H27" s="2">
        <v>42.852896936064298</v>
      </c>
      <c r="I27" s="2">
        <v>-67.330199392573803</v>
      </c>
      <c r="J27" s="2">
        <v>-1.568474566076</v>
      </c>
      <c r="K27" s="2">
        <v>9</v>
      </c>
      <c r="L27" s="2">
        <v>-6.7330199392573803E-5</v>
      </c>
      <c r="M27" s="2">
        <v>-1.568474566076</v>
      </c>
      <c r="N27" s="2">
        <v>-2.9898629996944899</v>
      </c>
      <c r="O27" s="2">
        <v>2.79104375059148E-3</v>
      </c>
      <c r="P27" s="2">
        <v>5.6020235279729103E-2</v>
      </c>
      <c r="Q27" s="2">
        <v>-6.2218899759444894E-5</v>
      </c>
      <c r="R27" s="2">
        <v>-1.5035870634433499</v>
      </c>
      <c r="S27" s="2">
        <v>-5.0790681368568702</v>
      </c>
      <c r="T27" s="2">
        <v>3.7930233783209898E-7</v>
      </c>
      <c r="U27" s="2">
        <v>5.3291978465409799E-5</v>
      </c>
      <c r="V27" s="2">
        <v>-1.7448083010204901E-5</v>
      </c>
      <c r="W27" s="2">
        <v>-1.10365880785751</v>
      </c>
      <c r="X27" s="2">
        <v>-1.5931011681362901</v>
      </c>
      <c r="Y27" s="2">
        <v>0.11113755008394299</v>
      </c>
      <c r="Z27" s="2">
        <v>1</v>
      </c>
      <c r="AA27" s="2">
        <v>-2.18570919028218E-5</v>
      </c>
      <c r="AB27" s="2">
        <v>-1.13334549871444</v>
      </c>
      <c r="AC27" s="2">
        <v>-1.73749535310485</v>
      </c>
      <c r="AD27" s="2">
        <v>8.2299827086615096E-2</v>
      </c>
      <c r="AE27" s="2">
        <v>0.79745694521858002</v>
      </c>
    </row>
    <row r="28" spans="1:31">
      <c r="A28" s="2" t="s">
        <v>70</v>
      </c>
      <c r="B28" s="2" t="s">
        <v>71</v>
      </c>
      <c r="C28" s="2">
        <v>457</v>
      </c>
      <c r="D28" s="2">
        <v>94</v>
      </c>
      <c r="E28" s="2">
        <v>133.666666666667</v>
      </c>
      <c r="F28" s="2">
        <v>2.56640625</v>
      </c>
      <c r="G28" s="2">
        <v>90.215552809742704</v>
      </c>
      <c r="H28" s="2">
        <v>5.7797050386431401</v>
      </c>
      <c r="I28" s="2">
        <v>-28.018937521238701</v>
      </c>
      <c r="J28" s="2">
        <v>-2.1907602245853299</v>
      </c>
      <c r="K28" s="2">
        <v>9</v>
      </c>
      <c r="L28" s="2">
        <v>-1.9103065563518498E-5</v>
      </c>
      <c r="M28" s="2">
        <v>-1.5887618866338999</v>
      </c>
      <c r="N28" s="2">
        <v>-2.54391911921735</v>
      </c>
      <c r="O28" s="2">
        <v>1.09616805902783E-2</v>
      </c>
      <c r="P28" s="2">
        <v>0.11847047099493099</v>
      </c>
      <c r="Q28" s="2">
        <v>-2.80189375212387E-5</v>
      </c>
      <c r="R28" s="2">
        <v>-2.1907602245853299</v>
      </c>
      <c r="S28" s="2">
        <v>-3.07706695471192</v>
      </c>
      <c r="T28" s="2">
        <v>2.0904928954810198E-3</v>
      </c>
      <c r="U28" s="2">
        <v>2.9371425181508301E-2</v>
      </c>
      <c r="V28" s="2">
        <v>-1.7071505721903499E-5</v>
      </c>
      <c r="W28" s="2">
        <v>-1.4951459411853301</v>
      </c>
      <c r="X28" s="2">
        <v>-1.86821624903755</v>
      </c>
      <c r="Y28" s="2">
        <v>6.1731983719815399E-2</v>
      </c>
      <c r="Z28" s="2">
        <v>1</v>
      </c>
      <c r="AA28" s="2">
        <v>-4.2256995236456002E-6</v>
      </c>
      <c r="AB28" s="2">
        <v>-1.0892938331898001</v>
      </c>
      <c r="AC28" s="2">
        <v>-0.15050472550809399</v>
      </c>
      <c r="AD28" s="2">
        <v>0.88036643234880296</v>
      </c>
      <c r="AE28" s="2">
        <v>1</v>
      </c>
    </row>
    <row r="29" spans="1:31">
      <c r="A29" s="2" t="s">
        <v>72</v>
      </c>
      <c r="B29" s="2" t="s">
        <v>73</v>
      </c>
      <c r="C29" s="2">
        <v>187376</v>
      </c>
      <c r="D29" s="2">
        <v>40237</v>
      </c>
      <c r="E29" s="2">
        <v>-103790.66666666701</v>
      </c>
      <c r="F29" s="2">
        <v>-1.86697406083286</v>
      </c>
      <c r="G29" s="2">
        <v>17036.331026835302</v>
      </c>
      <c r="H29" s="2">
        <v>4975.5638654107997</v>
      </c>
      <c r="I29" s="2">
        <v>-9983.4101410972198</v>
      </c>
      <c r="J29" s="2">
        <v>-1.21938189370426</v>
      </c>
      <c r="K29" s="2">
        <v>1</v>
      </c>
      <c r="L29" s="2">
        <v>-9.9834101410972206E-3</v>
      </c>
      <c r="M29" s="2">
        <v>-1.21938189370426</v>
      </c>
      <c r="N29" s="2">
        <v>-3.7608842660470199</v>
      </c>
      <c r="O29" s="2">
        <v>1.69316302389499E-4</v>
      </c>
      <c r="P29" s="2">
        <v>7.9296468285748808E-3</v>
      </c>
      <c r="Q29" s="2">
        <v>-4.7925784664628402E-3</v>
      </c>
      <c r="R29" s="2">
        <v>-1.0945322322245099</v>
      </c>
      <c r="S29" s="2">
        <v>-1.3005406970450599</v>
      </c>
      <c r="T29" s="2">
        <v>0.193415767593619</v>
      </c>
      <c r="U29" s="2">
        <v>0.69480061570490004</v>
      </c>
      <c r="V29" s="2">
        <v>-4.6154023605126499E-4</v>
      </c>
      <c r="W29" s="2">
        <v>-1.0083872393105</v>
      </c>
      <c r="X29" s="2">
        <v>-0.122487828079322</v>
      </c>
      <c r="Y29" s="2">
        <v>0.90251269096366404</v>
      </c>
      <c r="Z29" s="2">
        <v>1</v>
      </c>
      <c r="AA29" s="2">
        <v>-7.2657628301833598E-3</v>
      </c>
      <c r="AB29" s="2">
        <v>-1.15066494831777</v>
      </c>
      <c r="AC29" s="2">
        <v>-2.1183419212648098</v>
      </c>
      <c r="AD29" s="2">
        <v>3.4146161796414803E-2</v>
      </c>
      <c r="AE29" s="2">
        <v>0.53305952582180904</v>
      </c>
    </row>
    <row r="30" spans="1:31">
      <c r="A30" s="2" t="s">
        <v>74</v>
      </c>
      <c r="B30" s="2" t="s">
        <v>75</v>
      </c>
      <c r="C30" s="2">
        <v>1276</v>
      </c>
      <c r="D30" s="2">
        <v>614</v>
      </c>
      <c r="E30" s="2">
        <v>-710.33333333333303</v>
      </c>
      <c r="F30" s="2">
        <v>-2.0482046237087999</v>
      </c>
      <c r="G30" s="2">
        <v>237.28564965339501</v>
      </c>
      <c r="H30" s="2">
        <v>66.800475624802004</v>
      </c>
      <c r="I30" s="2">
        <v>95.994722492071205</v>
      </c>
      <c r="J30" s="2">
        <v>1.37243788642746</v>
      </c>
      <c r="K30" s="2">
        <v>9</v>
      </c>
      <c r="L30" s="2">
        <v>-8.2974910618065798E-5</v>
      </c>
      <c r="M30" s="2">
        <v>-1.3219239509719101</v>
      </c>
      <c r="N30" s="2">
        <v>-3.3494863270198598</v>
      </c>
      <c r="O30" s="2">
        <v>8.0962183183085502E-4</v>
      </c>
      <c r="P30" s="2">
        <v>2.2750373474447E-2</v>
      </c>
      <c r="Q30" s="2">
        <v>-4.3082520280560901E-5</v>
      </c>
      <c r="R30" s="2">
        <v>-1.1447474076315001</v>
      </c>
      <c r="S30" s="2">
        <v>-1.5387479869916201</v>
      </c>
      <c r="T30" s="2">
        <v>0.123865886840995</v>
      </c>
      <c r="U30" s="2">
        <v>0.61063709126876298</v>
      </c>
      <c r="V30" s="2">
        <v>1.3019811874005401E-5</v>
      </c>
      <c r="W30" s="2">
        <v>1.0382124368186301</v>
      </c>
      <c r="X30" s="2">
        <v>0.21470958319868899</v>
      </c>
      <c r="Y30" s="2">
        <v>0.82999376192692198</v>
      </c>
      <c r="Z30" s="2">
        <v>1</v>
      </c>
      <c r="AA30" s="2">
        <v>-4.6173229675036097E-5</v>
      </c>
      <c r="AB30" s="2">
        <v>-1.1567592841594001</v>
      </c>
      <c r="AC30" s="2">
        <v>-0.80529067594185599</v>
      </c>
      <c r="AD30" s="2">
        <v>0.42065200936405001</v>
      </c>
      <c r="AE30" s="2">
        <v>0.97396082610930801</v>
      </c>
    </row>
    <row r="31" spans="1:31">
      <c r="A31" s="2" t="s">
        <v>76</v>
      </c>
      <c r="B31" s="2" t="s">
        <v>77</v>
      </c>
      <c r="C31" s="2">
        <v>77251</v>
      </c>
      <c r="D31" s="2">
        <v>14554</v>
      </c>
      <c r="E31" s="2">
        <v>35873.333333333299</v>
      </c>
      <c r="F31" s="2">
        <v>1.6188151547037899</v>
      </c>
      <c r="G31" s="2">
        <v>7189.7837562652103</v>
      </c>
      <c r="H31" s="2">
        <v>1665.8347948364501</v>
      </c>
      <c r="I31" s="2">
        <v>-4459.3311568396803</v>
      </c>
      <c r="J31" s="2">
        <v>-1.25780076762611</v>
      </c>
      <c r="K31" s="2">
        <v>10</v>
      </c>
      <c r="L31" s="2">
        <v>-1.5537420894256399E-5</v>
      </c>
      <c r="M31" s="2">
        <v>-1.00071464739159</v>
      </c>
      <c r="N31" s="2">
        <v>-1.5508612550292599E-2</v>
      </c>
      <c r="O31" s="2">
        <v>0.98762642061899897</v>
      </c>
      <c r="P31" s="2">
        <v>1</v>
      </c>
      <c r="Q31" s="2">
        <v>-5.7400871393253905E-4</v>
      </c>
      <c r="R31" s="2">
        <v>-1.0270977280395901</v>
      </c>
      <c r="S31" s="2">
        <v>-0.96583188082853999</v>
      </c>
      <c r="T31" s="2">
        <v>0.33412835707498101</v>
      </c>
      <c r="U31" s="2">
        <v>0.84049369060127599</v>
      </c>
      <c r="V31" s="2">
        <v>-3.1076419929958199E-4</v>
      </c>
      <c r="W31" s="2">
        <v>-1.0144904397644601</v>
      </c>
      <c r="X31" s="2">
        <v>-0.377353846573308</v>
      </c>
      <c r="Y31" s="2">
        <v>0.70591067997268098</v>
      </c>
      <c r="Z31" s="2">
        <v>1</v>
      </c>
      <c r="AA31" s="2">
        <v>-4.4593311568396701E-3</v>
      </c>
      <c r="AB31" s="2">
        <v>-1.25780076762611</v>
      </c>
      <c r="AC31" s="2">
        <v>-4.5581844676117997</v>
      </c>
      <c r="AD31" s="2">
        <v>5.1599323389736903E-6</v>
      </c>
      <c r="AE31" s="2">
        <v>7.2497049362580301E-4</v>
      </c>
    </row>
    <row r="32" spans="1:31">
      <c r="A32" s="2" t="s">
        <v>78</v>
      </c>
      <c r="B32" s="2" t="s">
        <v>79</v>
      </c>
      <c r="C32" s="2">
        <v>200</v>
      </c>
      <c r="D32" s="2">
        <v>35</v>
      </c>
      <c r="E32" s="2">
        <v>-124.666666666667</v>
      </c>
      <c r="F32" s="2">
        <v>-2.7</v>
      </c>
      <c r="G32" s="2">
        <v>44.034643045335599</v>
      </c>
      <c r="H32" s="2">
        <v>11.169435237689999</v>
      </c>
      <c r="I32" s="2">
        <v>-30.256298469364701</v>
      </c>
      <c r="J32" s="2">
        <v>-2.6510706993389901</v>
      </c>
      <c r="K32" s="2">
        <v>9</v>
      </c>
      <c r="L32" s="2">
        <v>-1.92598403136049E-5</v>
      </c>
      <c r="M32" s="2">
        <v>-1.6568455763087999</v>
      </c>
      <c r="N32" s="2">
        <v>-1.9637035802792799</v>
      </c>
      <c r="O32" s="2">
        <v>4.9564524233568198E-2</v>
      </c>
      <c r="P32" s="2">
        <v>0.28980054489482199</v>
      </c>
      <c r="Q32" s="2">
        <v>-2.6757874626109501E-5</v>
      </c>
      <c r="R32" s="2">
        <v>-2.2260934422864902</v>
      </c>
      <c r="S32" s="2">
        <v>-3.3154388473764498</v>
      </c>
      <c r="T32" s="2">
        <v>9.1500165536926995E-4</v>
      </c>
      <c r="U32" s="2">
        <v>1.5124439126986199E-2</v>
      </c>
      <c r="V32" s="2">
        <v>-1.92527613068172E-5</v>
      </c>
      <c r="W32" s="2">
        <v>-1.65644566828159</v>
      </c>
      <c r="X32" s="2">
        <v>-2.2084986601229302</v>
      </c>
      <c r="Y32" s="2">
        <v>2.7209576564232601E-2</v>
      </c>
      <c r="Z32" s="2">
        <v>0.95573637681866996</v>
      </c>
      <c r="AA32" s="2">
        <v>-3.0256298469364702E-5</v>
      </c>
      <c r="AB32" s="2">
        <v>-2.6510706993389901</v>
      </c>
      <c r="AC32" s="2">
        <v>-3.8597152709493598</v>
      </c>
      <c r="AD32" s="2">
        <v>1.1352116645441601E-4</v>
      </c>
      <c r="AE32" s="2">
        <v>7.9748619434227303E-3</v>
      </c>
    </row>
    <row r="33" spans="1:31">
      <c r="A33" s="2" t="s">
        <v>80</v>
      </c>
      <c r="B33" s="2" t="s">
        <v>81</v>
      </c>
      <c r="C33" s="2">
        <v>14244</v>
      </c>
      <c r="D33" s="2">
        <v>4793</v>
      </c>
      <c r="E33" s="2">
        <v>-7720</v>
      </c>
      <c r="F33" s="2">
        <v>-1.7735729316276401</v>
      </c>
      <c r="G33" s="2">
        <v>1332.21358595026</v>
      </c>
      <c r="H33" s="2">
        <v>652.81837309963998</v>
      </c>
      <c r="I33" s="2">
        <v>-831.533464764683</v>
      </c>
      <c r="J33" s="2">
        <v>-1.23662112935198</v>
      </c>
      <c r="K33" s="2">
        <v>9</v>
      </c>
      <c r="L33" s="2">
        <v>-5.4193161672628804E-4</v>
      </c>
      <c r="M33" s="2">
        <v>-1.1424711234309699</v>
      </c>
      <c r="N33" s="2">
        <v>-1.6978176582882101</v>
      </c>
      <c r="O33" s="2">
        <v>8.9542236180838106E-2</v>
      </c>
      <c r="P33" s="2">
        <v>0.35710075489038701</v>
      </c>
      <c r="Q33" s="2">
        <v>-5.3391487262869405E-4</v>
      </c>
      <c r="R33" s="2">
        <v>-1.1400683585636</v>
      </c>
      <c r="S33" s="2">
        <v>-1.5856647448644601</v>
      </c>
      <c r="T33" s="2">
        <v>0.112815437805918</v>
      </c>
      <c r="U33" s="2">
        <v>0.59813467968797995</v>
      </c>
      <c r="V33" s="2">
        <v>-1.5923094382710301E-4</v>
      </c>
      <c r="W33" s="2">
        <v>-1.03803437945806</v>
      </c>
      <c r="X33" s="2">
        <v>-0.73445479000550395</v>
      </c>
      <c r="Y33" s="2">
        <v>0.46267164775070202</v>
      </c>
      <c r="Z33" s="2">
        <v>1</v>
      </c>
      <c r="AA33" s="2">
        <v>-8.3153346476468298E-4</v>
      </c>
      <c r="AB33" s="2">
        <v>-1.23662112935198</v>
      </c>
      <c r="AC33" s="2">
        <v>-3.6145857668557202</v>
      </c>
      <c r="AD33" s="2">
        <v>3.0083134530543799E-4</v>
      </c>
      <c r="AE33" s="2">
        <v>1.40889346718047E-2</v>
      </c>
    </row>
    <row r="34" spans="1:31">
      <c r="A34" s="2" t="s">
        <v>82</v>
      </c>
      <c r="B34" s="2" t="s">
        <v>56</v>
      </c>
      <c r="C34" s="2">
        <v>120100</v>
      </c>
      <c r="D34" s="2">
        <v>47055</v>
      </c>
      <c r="E34" s="2">
        <v>-70867.333333333299</v>
      </c>
      <c r="F34" s="2">
        <v>-1.83920627464602</v>
      </c>
      <c r="G34" s="2">
        <v>11894.606911786699</v>
      </c>
      <c r="H34" s="2">
        <v>4766.8811942783004</v>
      </c>
      <c r="I34" s="2">
        <v>8075.3629235452299</v>
      </c>
      <c r="J34" s="2">
        <v>1.2550206438690099</v>
      </c>
      <c r="K34" s="2">
        <v>1</v>
      </c>
      <c r="L34" s="2">
        <v>-6.6561702785539597E-3</v>
      </c>
      <c r="M34" s="2">
        <v>-1.2095347392992699</v>
      </c>
      <c r="N34" s="2">
        <v>-3.8989356430104798</v>
      </c>
      <c r="O34" s="2">
        <v>9.6617502579142596E-5</v>
      </c>
      <c r="P34" s="2">
        <v>6.7873795561847697E-3</v>
      </c>
      <c r="Q34" s="2">
        <v>-6.7570722375048901E-3</v>
      </c>
      <c r="R34" s="2">
        <v>-1.2133889125470301</v>
      </c>
      <c r="S34" s="2">
        <v>-4.55697726791953</v>
      </c>
      <c r="T34" s="2">
        <v>5.18962362809285E-6</v>
      </c>
      <c r="U34" s="2">
        <v>3.6457105987352303E-4</v>
      </c>
      <c r="V34" s="2">
        <v>1.3182906860403399E-3</v>
      </c>
      <c r="W34" s="2">
        <v>1.0343102948209699</v>
      </c>
      <c r="X34" s="2">
        <v>0.85602025315067998</v>
      </c>
      <c r="Y34" s="2">
        <v>0.39198661446439198</v>
      </c>
      <c r="Z34" s="2">
        <v>1</v>
      </c>
      <c r="AA34" s="2">
        <v>-3.8981339790595099E-3</v>
      </c>
      <c r="AB34" s="2">
        <v>-1.1129093244722399</v>
      </c>
      <c r="AC34" s="2">
        <v>-2.3343737600451901</v>
      </c>
      <c r="AD34" s="2">
        <v>1.9576192777611599E-2</v>
      </c>
      <c r="AE34" s="2">
        <v>0.32358295120640301</v>
      </c>
    </row>
    <row r="35" spans="1:31">
      <c r="A35" s="2" t="s">
        <v>83</v>
      </c>
      <c r="B35" s="2" t="s">
        <v>84</v>
      </c>
      <c r="C35" s="2">
        <v>16497</v>
      </c>
      <c r="D35" s="2">
        <v>3826</v>
      </c>
      <c r="E35" s="2">
        <v>-8028.3333333333303</v>
      </c>
      <c r="F35" s="2">
        <v>-1.97950302981008</v>
      </c>
      <c r="G35" s="2">
        <v>2472.04871024671</v>
      </c>
      <c r="H35" s="2">
        <v>1011.24934673013</v>
      </c>
      <c r="I35" s="2">
        <v>-1237.5665591745501</v>
      </c>
      <c r="J35" s="2">
        <v>-1.4545130040980001</v>
      </c>
      <c r="K35" s="2">
        <v>9</v>
      </c>
      <c r="L35" s="2">
        <v>-7.5596503097543504E-4</v>
      </c>
      <c r="M35" s="2">
        <v>-1.2359115720190701</v>
      </c>
      <c r="N35" s="2">
        <v>-1.0391863006329201</v>
      </c>
      <c r="O35" s="2">
        <v>0.29871815872011698</v>
      </c>
      <c r="P35" s="2">
        <v>0.70208090838245696</v>
      </c>
      <c r="Q35" s="2">
        <v>-1.23756655917455E-3</v>
      </c>
      <c r="R35" s="2">
        <v>-1.4545130040980001</v>
      </c>
      <c r="S35" s="2">
        <v>-3.0156219191840199</v>
      </c>
      <c r="T35" s="2">
        <v>2.5645392410903801E-3</v>
      </c>
      <c r="U35" s="2">
        <v>3.4315977464114099E-2</v>
      </c>
      <c r="V35" s="2">
        <v>-1.2358710184909201E-3</v>
      </c>
      <c r="W35" s="2">
        <v>-1.4536078277119999</v>
      </c>
      <c r="X35" s="2">
        <v>-2.76422761305292</v>
      </c>
      <c r="Y35" s="2">
        <v>5.7057896912347198E-3</v>
      </c>
      <c r="Z35" s="2">
        <v>0.43793592185275498</v>
      </c>
      <c r="AA35" s="2">
        <v>-8.5782474762452097E-4</v>
      </c>
      <c r="AB35" s="2">
        <v>-1.27648731733275</v>
      </c>
      <c r="AC35" s="2">
        <v>-1.3713971046489499</v>
      </c>
      <c r="AD35" s="2">
        <v>0.170251263115337</v>
      </c>
      <c r="AE35" s="2">
        <v>0.90009926841515198</v>
      </c>
    </row>
    <row r="36" spans="1:31">
      <c r="A36" s="2" t="s">
        <v>85</v>
      </c>
      <c r="B36" s="2" t="s">
        <v>86</v>
      </c>
      <c r="C36" s="2">
        <v>1664</v>
      </c>
      <c r="D36" s="2">
        <v>574</v>
      </c>
      <c r="E36" s="2">
        <v>774</v>
      </c>
      <c r="F36" s="2">
        <v>1.6231884057971</v>
      </c>
      <c r="G36" s="2">
        <v>189.753626962532</v>
      </c>
      <c r="H36" s="2">
        <v>60.657049761668901</v>
      </c>
      <c r="I36" s="2">
        <v>116.436330957338</v>
      </c>
      <c r="J36" s="2">
        <v>1.29905082401723</v>
      </c>
      <c r="K36" s="2">
        <v>9</v>
      </c>
      <c r="L36" s="2">
        <v>8.1119611206812396E-5</v>
      </c>
      <c r="M36" s="2">
        <v>1.2083446496115</v>
      </c>
      <c r="N36" s="2">
        <v>3.6172428814247501</v>
      </c>
      <c r="O36" s="2">
        <v>2.9776066060560602E-4</v>
      </c>
      <c r="P36" s="2">
        <v>1.0458843203771899E-2</v>
      </c>
      <c r="Q36" s="2">
        <v>5.40236104669412E-5</v>
      </c>
      <c r="R36" s="2">
        <v>1.1387522699632699</v>
      </c>
      <c r="S36" s="2">
        <v>2.0286865342703</v>
      </c>
      <c r="T36" s="2">
        <v>4.2490272319656103E-2</v>
      </c>
      <c r="U36" s="2">
        <v>0.322696392481712</v>
      </c>
      <c r="V36" s="2">
        <v>9.2343228905860501E-5</v>
      </c>
      <c r="W36" s="2">
        <v>1.23717097979348</v>
      </c>
      <c r="X36" s="2">
        <v>3.1802083392148099</v>
      </c>
      <c r="Y36" s="2">
        <v>1.47169974840433E-3</v>
      </c>
      <c r="Z36" s="2">
        <v>0.20677381465080899</v>
      </c>
      <c r="AA36" s="2">
        <v>1.16436330957338E-4</v>
      </c>
      <c r="AB36" s="2">
        <v>1.29905082401723</v>
      </c>
      <c r="AC36" s="2">
        <v>2.9878867444099302</v>
      </c>
      <c r="AD36" s="2">
        <v>2.8091510269743201E-3</v>
      </c>
      <c r="AE36" s="2">
        <v>7.8937143857978398E-2</v>
      </c>
    </row>
    <row r="37" spans="1:31">
      <c r="A37" s="2" t="s">
        <v>87</v>
      </c>
      <c r="B37" s="2" t="s">
        <v>88</v>
      </c>
      <c r="C37" s="2">
        <v>6680</v>
      </c>
      <c r="D37" s="2">
        <v>2351</v>
      </c>
      <c r="E37" s="2">
        <v>-4473.6666666666697</v>
      </c>
      <c r="F37" s="2">
        <v>-2.14075648108797</v>
      </c>
      <c r="G37" s="2">
        <v>1494.5036732987801</v>
      </c>
      <c r="H37" s="2">
        <v>644.60264924049204</v>
      </c>
      <c r="I37" s="2">
        <v>-612.525980710883</v>
      </c>
      <c r="J37" s="2">
        <v>-1.4206931855862801</v>
      </c>
      <c r="K37" s="2">
        <v>9</v>
      </c>
      <c r="L37" s="2">
        <v>-5.0241803886314797E-4</v>
      </c>
      <c r="M37" s="2">
        <v>-1.3208083810941</v>
      </c>
      <c r="N37" s="2">
        <v>-2.50019344199122</v>
      </c>
      <c r="O37" s="2">
        <v>1.2412600534081299E-2</v>
      </c>
      <c r="P37" s="2">
        <v>0.122372750841049</v>
      </c>
      <c r="Q37" s="2">
        <v>-6.03540005748735E-4</v>
      </c>
      <c r="R37" s="2">
        <v>-1.4119788484403999</v>
      </c>
      <c r="S37" s="2">
        <v>-2.32967293048678</v>
      </c>
      <c r="T37" s="2">
        <v>1.98235078141809E-2</v>
      </c>
      <c r="U37" s="2">
        <v>0.19208295502706299</v>
      </c>
      <c r="V37" s="2">
        <v>-2.1274891747963198E-5</v>
      </c>
      <c r="W37" s="2">
        <v>-1.01039197063693</v>
      </c>
      <c r="X37" s="2">
        <v>-6.8581919672550604E-2</v>
      </c>
      <c r="Y37" s="2">
        <v>0.94532241557595797</v>
      </c>
      <c r="Z37" s="2">
        <v>1</v>
      </c>
      <c r="AA37" s="2">
        <v>-6.1252598071088299E-4</v>
      </c>
      <c r="AB37" s="2">
        <v>-1.4206931855862801</v>
      </c>
      <c r="AC37" s="2">
        <v>-4.6502726645190702</v>
      </c>
      <c r="AD37" s="2">
        <v>3.31508629771874E-6</v>
      </c>
      <c r="AE37" s="2">
        <v>7.2497049362580301E-4</v>
      </c>
    </row>
    <row r="38" spans="1:31">
      <c r="A38" s="2" t="s">
        <v>89</v>
      </c>
      <c r="B38" s="2" t="s">
        <v>90</v>
      </c>
      <c r="C38" s="2">
        <v>3769</v>
      </c>
      <c r="D38" s="2">
        <v>996</v>
      </c>
      <c r="E38" s="2">
        <v>1544</v>
      </c>
      <c r="F38" s="2">
        <v>1.7063129002744699</v>
      </c>
      <c r="G38" s="2">
        <v>396.399020895543</v>
      </c>
      <c r="H38" s="2">
        <v>156.617675613431</v>
      </c>
      <c r="I38" s="2">
        <v>177.81016402546399</v>
      </c>
      <c r="J38" s="2">
        <v>1.2524208230138401</v>
      </c>
      <c r="K38" s="2">
        <v>9</v>
      </c>
      <c r="L38" s="2">
        <v>-3.00813414554893E-6</v>
      </c>
      <c r="M38" s="2">
        <v>-1.0036546769685899</v>
      </c>
      <c r="N38" s="2">
        <v>-6.2341933325166098E-2</v>
      </c>
      <c r="O38" s="2">
        <v>0.95029054119381995</v>
      </c>
      <c r="P38" s="2">
        <v>1</v>
      </c>
      <c r="Q38" s="2">
        <v>4.13287474708211E-5</v>
      </c>
      <c r="R38" s="2">
        <v>1.05002875874042</v>
      </c>
      <c r="S38" s="2">
        <v>0.43974935328035702</v>
      </c>
      <c r="T38" s="2">
        <v>0.66011868145056596</v>
      </c>
      <c r="U38" s="2">
        <v>0.98666675259366499</v>
      </c>
      <c r="V38" s="2">
        <v>-1.2168024181025499E-4</v>
      </c>
      <c r="W38" s="2">
        <v>-1.1727383074561999</v>
      </c>
      <c r="X38" s="2">
        <v>-3.8284756071555299</v>
      </c>
      <c r="Y38" s="2">
        <v>1.28940721012867E-4</v>
      </c>
      <c r="Z38" s="2">
        <v>3.6232342604615497E-2</v>
      </c>
      <c r="AA38" s="2">
        <v>5.6129922215209001E-5</v>
      </c>
      <c r="AB38" s="2">
        <v>1.06794569176348</v>
      </c>
      <c r="AC38" s="2">
        <v>0.53063136743021599</v>
      </c>
      <c r="AD38" s="2">
        <v>0.59567429087148605</v>
      </c>
      <c r="AE38" s="2">
        <v>0.99525446678540297</v>
      </c>
    </row>
    <row r="39" spans="1:31">
      <c r="A39" s="2" t="s">
        <v>91</v>
      </c>
      <c r="B39" s="2" t="s">
        <v>92</v>
      </c>
      <c r="C39" s="2">
        <v>751798</v>
      </c>
      <c r="D39" s="2">
        <v>228643</v>
      </c>
      <c r="E39" s="2">
        <v>359752.33333333302</v>
      </c>
      <c r="F39" s="2">
        <v>1.5333235490036801</v>
      </c>
      <c r="G39" s="2">
        <v>126772.831506063</v>
      </c>
      <c r="H39" s="2">
        <v>44387.104021628496</v>
      </c>
      <c r="I39" s="2">
        <v>51516.3104794053</v>
      </c>
      <c r="J39" s="2">
        <v>1.24775644670219</v>
      </c>
      <c r="K39" s="2">
        <v>3</v>
      </c>
      <c r="L39" s="2">
        <v>5.1516310479405303E-2</v>
      </c>
      <c r="M39" s="2">
        <v>1.24775644670219</v>
      </c>
      <c r="N39" s="2">
        <v>3.2101422445889898</v>
      </c>
      <c r="O39" s="2">
        <v>1.3267010207564901E-3</v>
      </c>
      <c r="P39" s="2">
        <v>3.1066915569381199E-2</v>
      </c>
      <c r="Q39" s="2">
        <v>2.86733399875083E-2</v>
      </c>
      <c r="R39" s="2">
        <v>1.13789816786722</v>
      </c>
      <c r="S39" s="2">
        <v>1.30920109675092</v>
      </c>
      <c r="T39" s="2">
        <v>0.190466294286945</v>
      </c>
      <c r="U39" s="2">
        <v>0.69480061570490004</v>
      </c>
      <c r="V39" s="2">
        <v>2.76195638684852E-2</v>
      </c>
      <c r="W39" s="2">
        <v>1.13283026171402</v>
      </c>
      <c r="X39" s="2">
        <v>1.06524995994559</v>
      </c>
      <c r="Y39" s="2">
        <v>0.28676288309522002</v>
      </c>
      <c r="Z39" s="2">
        <v>1</v>
      </c>
      <c r="AA39" s="2">
        <v>3.6488037656029003E-2</v>
      </c>
      <c r="AB39" s="2">
        <v>1.1754812499704801</v>
      </c>
      <c r="AC39" s="2">
        <v>0.96224545173184195</v>
      </c>
      <c r="AD39" s="2">
        <v>0.33592638336810798</v>
      </c>
      <c r="AE39" s="2">
        <v>0.97396082610930801</v>
      </c>
    </row>
    <row r="40" spans="1:31">
      <c r="A40" s="2" t="s">
        <v>93</v>
      </c>
      <c r="B40" s="2" t="s">
        <v>94</v>
      </c>
      <c r="C40" s="2">
        <v>302357</v>
      </c>
      <c r="D40" s="2">
        <v>82608</v>
      </c>
      <c r="E40" s="2">
        <v>164439</v>
      </c>
      <c r="F40" s="2">
        <v>1.7345191246823</v>
      </c>
      <c r="G40" s="2">
        <v>22878.2253848906</v>
      </c>
      <c r="H40" s="2">
        <v>5030.8685451895899</v>
      </c>
      <c r="I40" s="2">
        <v>13786.1831012073</v>
      </c>
      <c r="J40" s="2">
        <v>1.1842086323282699</v>
      </c>
      <c r="K40" s="2">
        <v>4</v>
      </c>
      <c r="L40" s="2">
        <v>1.06901538186922E-2</v>
      </c>
      <c r="M40" s="2">
        <v>1.14284001596843</v>
      </c>
      <c r="N40" s="2">
        <v>2.6673482408188498</v>
      </c>
      <c r="O40" s="2">
        <v>7.6452626926908403E-3</v>
      </c>
      <c r="P40" s="2">
        <v>9.3405165941135904E-2</v>
      </c>
      <c r="Q40" s="2">
        <v>1.37861831012073E-2</v>
      </c>
      <c r="R40" s="2">
        <v>1.1842086323282699</v>
      </c>
      <c r="S40" s="2">
        <v>3.62939597429942</v>
      </c>
      <c r="T40" s="2">
        <v>2.8408791912637498E-4</v>
      </c>
      <c r="U40" s="2">
        <v>7.2386864134837596E-3</v>
      </c>
      <c r="V40" s="2">
        <v>4.7925220827151598E-3</v>
      </c>
      <c r="W40" s="2">
        <v>1.06403686443006</v>
      </c>
      <c r="X40" s="2">
        <v>0.90584166342634398</v>
      </c>
      <c r="Y40" s="2">
        <v>0.36501970434100101</v>
      </c>
      <c r="Z40" s="2">
        <v>1</v>
      </c>
      <c r="AA40" s="2">
        <v>1.07308918232951E-2</v>
      </c>
      <c r="AB40" s="2">
        <v>1.1433843502527401</v>
      </c>
      <c r="AC40" s="2">
        <v>2.3957659051259599</v>
      </c>
      <c r="AD40" s="2">
        <v>1.65857096416069E-2</v>
      </c>
      <c r="AE40" s="2">
        <v>0.29128652558072099</v>
      </c>
    </row>
    <row r="41" spans="1:31">
      <c r="A41" s="2" t="s">
        <v>95</v>
      </c>
      <c r="B41" s="2" t="s">
        <v>96</v>
      </c>
      <c r="C41" s="2">
        <v>213</v>
      </c>
      <c r="D41" s="2">
        <v>45</v>
      </c>
      <c r="E41" s="2">
        <v>-141.333333333333</v>
      </c>
      <c r="F41" s="2">
        <v>-2.0192307692307701</v>
      </c>
      <c r="G41" s="2">
        <v>40.646532984541302</v>
      </c>
      <c r="H41" s="2">
        <v>22.458827565743299</v>
      </c>
      <c r="I41" s="2">
        <v>24.650811336201599</v>
      </c>
      <c r="J41" s="2">
        <v>1.6368984284899499</v>
      </c>
      <c r="K41" s="2">
        <v>9</v>
      </c>
      <c r="L41" s="2">
        <v>1.8528291123655001E-5</v>
      </c>
      <c r="M41" s="2">
        <v>1.4787120122870001</v>
      </c>
      <c r="N41" s="2">
        <v>2.7600613464331398</v>
      </c>
      <c r="O41" s="2">
        <v>5.7790687879890603E-3</v>
      </c>
      <c r="P41" s="2">
        <v>7.7329444258329799E-2</v>
      </c>
      <c r="Q41" s="2">
        <v>2.4650811336201601E-5</v>
      </c>
      <c r="R41" s="2">
        <v>1.6368984284899499</v>
      </c>
      <c r="S41" s="2">
        <v>3.5916821811334398</v>
      </c>
      <c r="T41" s="2">
        <v>3.2855302913081802E-4</v>
      </c>
      <c r="U41" s="2">
        <v>7.2386864134837596E-3</v>
      </c>
      <c r="V41" s="2">
        <v>3.4091902262136999E-6</v>
      </c>
      <c r="W41" s="2">
        <v>1.08808261391016</v>
      </c>
      <c r="X41" s="2">
        <v>0.36041926158721499</v>
      </c>
      <c r="Y41" s="2">
        <v>0.71853363898768097</v>
      </c>
      <c r="Z41" s="2">
        <v>1</v>
      </c>
      <c r="AA41" s="2">
        <v>3.0842084881083401E-6</v>
      </c>
      <c r="AB41" s="2">
        <v>1.07968612117553</v>
      </c>
      <c r="AC41" s="2">
        <v>0.33176363586424301</v>
      </c>
      <c r="AD41" s="2">
        <v>0.74006775805723402</v>
      </c>
      <c r="AE41" s="2">
        <v>0.99612750937066996</v>
      </c>
    </row>
    <row r="42" spans="1:31">
      <c r="A42" s="2" t="s">
        <v>97</v>
      </c>
      <c r="B42" s="2" t="s">
        <v>98</v>
      </c>
      <c r="C42" s="2">
        <v>974</v>
      </c>
      <c r="D42" s="2">
        <v>340</v>
      </c>
      <c r="E42" s="2">
        <v>-519.33333333333303</v>
      </c>
      <c r="F42" s="2">
        <v>-1.7817360762669301</v>
      </c>
      <c r="G42" s="2">
        <v>146.97083055172101</v>
      </c>
      <c r="H42" s="2">
        <v>49.828592323337602</v>
      </c>
      <c r="I42" s="2">
        <v>-60.562947308712197</v>
      </c>
      <c r="J42" s="2">
        <v>-1.26368850765768</v>
      </c>
      <c r="K42" s="2">
        <v>9</v>
      </c>
      <c r="L42" s="2">
        <v>-2.6902670337270299E-5</v>
      </c>
      <c r="M42" s="2">
        <v>-1.10216085956402</v>
      </c>
      <c r="N42" s="2">
        <v>-0.67709497455674805</v>
      </c>
      <c r="O42" s="2">
        <v>0.49834573495074602</v>
      </c>
      <c r="P42" s="2">
        <v>0.83911873946370097</v>
      </c>
      <c r="Q42" s="2">
        <v>-6.0562947308712201E-5</v>
      </c>
      <c r="R42" s="2">
        <v>-1.26368850765768</v>
      </c>
      <c r="S42" s="2">
        <v>-2.8899639555141601</v>
      </c>
      <c r="T42" s="2">
        <v>3.8528743864495001E-3</v>
      </c>
      <c r="U42" s="2">
        <v>4.70720740257526E-2</v>
      </c>
      <c r="V42" s="2">
        <v>-7.6987507746990794E-6</v>
      </c>
      <c r="W42" s="2">
        <v>-1.02724832863177</v>
      </c>
      <c r="X42" s="2">
        <v>-0.19491798426743301</v>
      </c>
      <c r="Y42" s="2">
        <v>0.84545716479467004</v>
      </c>
      <c r="Z42" s="2">
        <v>1</v>
      </c>
      <c r="AA42" s="2">
        <v>-5.4197600960460001E-5</v>
      </c>
      <c r="AB42" s="2">
        <v>-1.2296105300471301</v>
      </c>
      <c r="AC42" s="2">
        <v>-1.93266980410353</v>
      </c>
      <c r="AD42" s="2">
        <v>5.3276939188119703E-2</v>
      </c>
      <c r="AE42" s="2">
        <v>0.71723681800969197</v>
      </c>
    </row>
  </sheetData>
  <mergeCells count="7">
    <mergeCell ref="A1:Y1"/>
    <mergeCell ref="C2:AE2"/>
    <mergeCell ref="C3:K3"/>
    <mergeCell ref="L3:P3"/>
    <mergeCell ref="Q3:U3"/>
    <mergeCell ref="V3:Z3"/>
    <mergeCell ref="AA3:AE3"/>
  </mergeCells>
  <conditionalFormatting sqref="P6:P42">
    <cfRule type="cellIs" priority="5" operator="lessThanOrEqual">
      <formula>0.05</formula>
    </cfRule>
  </conditionalFormatting>
  <conditionalFormatting sqref="U6:U42">
    <cfRule type="cellIs" priority="6" operator="lessThanOrEqual">
      <formula>0.05</formula>
    </cfRule>
  </conditionalFormatting>
  <conditionalFormatting sqref="Z6:Z42">
    <cfRule type="cellIs" priority="7" operator="lessThanOrEqual">
      <formula>0.05</formula>
    </cfRule>
  </conditionalFormatting>
  <conditionalFormatting sqref="AE6:AE42">
    <cfRule type="cellIs" priority="8" operator="lessThanOrEqual">
      <formula>0.05</formula>
    </cfRule>
  </conditionalFormatting>
  <conditionalFormatting sqref="U2:U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:P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:Z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:AE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93494-7CD6-D54E-A51C-3D4A6556C4D1}">
  <dimension ref="A2:E30"/>
  <sheetViews>
    <sheetView workbookViewId="0">
      <selection activeCell="A45" sqref="A45"/>
    </sheetView>
  </sheetViews>
  <sheetFormatPr baseColWidth="10" defaultRowHeight="16"/>
  <cols>
    <col min="1" max="1" width="36.1640625" customWidth="1"/>
    <col min="2" max="2" width="62.33203125" customWidth="1"/>
    <col min="3" max="3" width="30.83203125" customWidth="1"/>
    <col min="4" max="4" width="63.1640625" bestFit="1" customWidth="1"/>
  </cols>
  <sheetData>
    <row r="2" spans="1:5" s="8" customFormat="1" ht="42">
      <c r="A2" s="7" t="s">
        <v>2</v>
      </c>
      <c r="B2" s="7" t="s">
        <v>3</v>
      </c>
      <c r="C2" s="7" t="s">
        <v>4</v>
      </c>
      <c r="D2" s="7" t="s">
        <v>5</v>
      </c>
    </row>
    <row r="3" spans="1:5" s="3" customFormat="1">
      <c r="A3" s="5" t="s">
        <v>56</v>
      </c>
      <c r="B3" s="5" t="s">
        <v>56</v>
      </c>
      <c r="C3" s="5" t="s">
        <v>90</v>
      </c>
      <c r="D3" s="5" t="s">
        <v>88</v>
      </c>
    </row>
    <row r="4" spans="1:5" s="3" customFormat="1">
      <c r="A4" s="5" t="s">
        <v>38</v>
      </c>
      <c r="B4" s="5" t="s">
        <v>69</v>
      </c>
      <c r="D4" s="5" t="s">
        <v>77</v>
      </c>
    </row>
    <row r="5" spans="1:5" s="3" customFormat="1">
      <c r="A5" s="5" t="s">
        <v>30</v>
      </c>
      <c r="B5" s="5" t="s">
        <v>46</v>
      </c>
      <c r="D5" s="5" t="s">
        <v>79</v>
      </c>
    </row>
    <row r="6" spans="1:5" s="3" customFormat="1">
      <c r="A6" s="5" t="s">
        <v>56</v>
      </c>
      <c r="B6" s="5" t="s">
        <v>56</v>
      </c>
      <c r="D6" s="5" t="s">
        <v>60</v>
      </c>
    </row>
    <row r="7" spans="1:5" s="3" customFormat="1">
      <c r="A7" s="5" t="s">
        <v>40</v>
      </c>
      <c r="B7" s="6" t="s">
        <v>50</v>
      </c>
      <c r="D7" s="5" t="s">
        <v>52</v>
      </c>
    </row>
    <row r="8" spans="1:5" s="3" customFormat="1">
      <c r="A8" s="6" t="s">
        <v>73</v>
      </c>
      <c r="B8" s="5" t="s">
        <v>28</v>
      </c>
      <c r="D8" s="5" t="s">
        <v>81</v>
      </c>
    </row>
    <row r="9" spans="1:5" s="3" customFormat="1">
      <c r="A9" s="6" t="s">
        <v>50</v>
      </c>
      <c r="B9" s="5" t="s">
        <v>54</v>
      </c>
      <c r="D9" s="5" t="s">
        <v>42</v>
      </c>
    </row>
    <row r="10" spans="1:5" s="3" customFormat="1">
      <c r="A10" s="5" t="s">
        <v>86</v>
      </c>
      <c r="B10" s="5" t="s">
        <v>62</v>
      </c>
      <c r="D10" s="5" t="s">
        <v>67</v>
      </c>
    </row>
    <row r="11" spans="1:5" s="3" customFormat="1">
      <c r="A11" s="5" t="s">
        <v>36</v>
      </c>
      <c r="B11" s="5" t="s">
        <v>52</v>
      </c>
      <c r="D11" s="5" t="s">
        <v>50</v>
      </c>
    </row>
    <row r="12" spans="1:5" s="3" customFormat="1">
      <c r="A12" s="5" t="s">
        <v>75</v>
      </c>
      <c r="B12" s="5" t="s">
        <v>96</v>
      </c>
    </row>
    <row r="13" spans="1:5" s="3" customFormat="1">
      <c r="A13" s="5" t="s">
        <v>65</v>
      </c>
      <c r="B13" s="5" t="s">
        <v>94</v>
      </c>
    </row>
    <row r="14" spans="1:5" s="3" customFormat="1">
      <c r="A14" s="5" t="s">
        <v>92</v>
      </c>
      <c r="B14" s="5" t="s">
        <v>32</v>
      </c>
    </row>
    <row r="15" spans="1:5" s="3" customFormat="1">
      <c r="A15" s="4"/>
      <c r="B15" s="4" t="s">
        <v>40</v>
      </c>
      <c r="C15" s="4"/>
      <c r="D15" s="4"/>
      <c r="E15" s="4"/>
    </row>
    <row r="16" spans="1:5" s="3" customFormat="1">
      <c r="B16" s="5" t="s">
        <v>48</v>
      </c>
    </row>
    <row r="17" spans="1:5" s="3" customFormat="1">
      <c r="B17" s="5" t="s">
        <v>44</v>
      </c>
    </row>
    <row r="18" spans="1:5" s="3" customFormat="1">
      <c r="A18" s="4"/>
      <c r="B18" s="4" t="s">
        <v>79</v>
      </c>
      <c r="C18" s="4"/>
      <c r="D18" s="4"/>
      <c r="E18" s="4"/>
    </row>
    <row r="19" spans="1:5" s="3" customFormat="1">
      <c r="B19" s="5" t="s">
        <v>34</v>
      </c>
    </row>
    <row r="20" spans="1:5" s="3" customFormat="1">
      <c r="B20" s="5" t="s">
        <v>67</v>
      </c>
    </row>
    <row r="21" spans="1:5" s="3" customFormat="1">
      <c r="B21" s="5" t="s">
        <v>42</v>
      </c>
    </row>
    <row r="22" spans="1:5" s="3" customFormat="1">
      <c r="B22" s="5" t="s">
        <v>71</v>
      </c>
    </row>
    <row r="23" spans="1:5" s="3" customFormat="1">
      <c r="B23" s="5" t="s">
        <v>84</v>
      </c>
    </row>
    <row r="24" spans="1:5" s="3" customFormat="1">
      <c r="B24" s="5" t="s">
        <v>58</v>
      </c>
    </row>
    <row r="25" spans="1:5" s="3" customFormat="1">
      <c r="B25" s="5" t="s">
        <v>98</v>
      </c>
    </row>
    <row r="26" spans="1:5" s="3" customFormat="1"/>
    <row r="27" spans="1:5" s="3" customFormat="1"/>
    <row r="28" spans="1:5" s="3" customFormat="1"/>
    <row r="29" spans="1:5" s="3" customFormat="1"/>
    <row r="30" spans="1:5" s="3" customFormat="1"/>
  </sheetData>
  <pageMargins left="0.7" right="0.7" top="0.75" bottom="0.75" header="0.3" footer="0.3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gnificant miRNA</vt:lpstr>
      <vt:lpstr>Significant miRNA interse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y S Alabady</dc:creator>
  <cp:lastModifiedBy>Carl M Deom</cp:lastModifiedBy>
  <dcterms:created xsi:type="dcterms:W3CDTF">2020-04-14T01:31:04Z</dcterms:created>
  <dcterms:modified xsi:type="dcterms:W3CDTF">2020-05-28T19:29:59Z</dcterms:modified>
</cp:coreProperties>
</file>